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O3" i="1" l="1"/>
  <c r="EP3" i="1" s="1"/>
  <c r="EO4" i="1"/>
  <c r="EP4" i="1" s="1"/>
  <c r="EO5" i="1"/>
  <c r="EP5" i="1" s="1"/>
  <c r="EO6" i="1"/>
  <c r="EP6" i="1" s="1"/>
  <c r="EO7" i="1"/>
  <c r="EP7" i="1" s="1"/>
  <c r="EO8" i="1"/>
  <c r="EP8" i="1" s="1"/>
  <c r="EO9" i="1"/>
  <c r="EP9" i="1" s="1"/>
  <c r="EO10" i="1"/>
  <c r="EP10" i="1" s="1"/>
  <c r="EO11" i="1"/>
  <c r="EP11" i="1" s="1"/>
  <c r="EO12" i="1"/>
  <c r="EP12" i="1" s="1"/>
  <c r="EO13" i="1"/>
  <c r="EP13" i="1" s="1"/>
  <c r="EO14" i="1"/>
  <c r="EP14" i="1" s="1"/>
  <c r="EO15" i="1"/>
  <c r="EP15" i="1" s="1"/>
  <c r="EO16" i="1"/>
  <c r="EP16" i="1" s="1"/>
  <c r="EO17" i="1"/>
  <c r="EP17" i="1" s="1"/>
  <c r="EO18" i="1"/>
  <c r="EP18" i="1" s="1"/>
  <c r="EO19" i="1"/>
  <c r="EP19" i="1" s="1"/>
  <c r="EO20" i="1"/>
  <c r="EP20" i="1" s="1"/>
  <c r="EO21" i="1"/>
  <c r="EP21" i="1" s="1"/>
  <c r="EO22" i="1"/>
  <c r="EP22" i="1" s="1"/>
  <c r="EO23" i="1"/>
  <c r="EP23" i="1" s="1"/>
  <c r="EO24" i="1"/>
  <c r="EP24" i="1" s="1"/>
  <c r="EO25" i="1"/>
  <c r="EP25" i="1" s="1"/>
  <c r="EO26" i="1"/>
  <c r="EP26" i="1" s="1"/>
  <c r="EO27" i="1"/>
  <c r="EP27" i="1" s="1"/>
  <c r="EO28" i="1"/>
  <c r="EP28" i="1" s="1"/>
  <c r="EO29" i="1"/>
  <c r="EP29" i="1" s="1"/>
  <c r="EO30" i="1"/>
  <c r="EP30" i="1" s="1"/>
  <c r="EO31" i="1"/>
  <c r="EP31" i="1" s="1"/>
  <c r="EO32" i="1"/>
  <c r="EP32" i="1" s="1"/>
  <c r="EO33" i="1"/>
  <c r="EP33" i="1" s="1"/>
  <c r="EO34" i="1"/>
  <c r="EP34" i="1" s="1"/>
  <c r="EO35" i="1"/>
  <c r="EP35" i="1" s="1"/>
  <c r="EO36" i="1"/>
  <c r="EP36" i="1" s="1"/>
  <c r="EO37" i="1"/>
  <c r="EP37" i="1" s="1"/>
  <c r="EO38" i="1"/>
  <c r="EP38" i="1" s="1"/>
  <c r="EO39" i="1"/>
  <c r="EP39" i="1" s="1"/>
  <c r="EO40" i="1"/>
  <c r="EP40" i="1" s="1"/>
  <c r="EO41" i="1"/>
  <c r="EP41" i="1" s="1"/>
  <c r="EO42" i="1"/>
  <c r="EP42" i="1" s="1"/>
  <c r="EO43" i="1"/>
  <c r="EP43" i="1" s="1"/>
  <c r="EO44" i="1"/>
  <c r="EP44" i="1" s="1"/>
  <c r="EO45" i="1"/>
  <c r="EP45" i="1" s="1"/>
  <c r="EO46" i="1"/>
  <c r="EP46" i="1" s="1"/>
  <c r="EO2" i="1"/>
  <c r="EP2" i="1" s="1"/>
  <c r="EL3" i="1"/>
  <c r="EM3" i="1" s="1"/>
  <c r="EL4" i="1"/>
  <c r="EM4" i="1" s="1"/>
  <c r="EL5" i="1"/>
  <c r="EM5" i="1" s="1"/>
  <c r="EL6" i="1"/>
  <c r="EM6" i="1" s="1"/>
  <c r="EL7" i="1"/>
  <c r="EM7" i="1" s="1"/>
  <c r="EL8" i="1"/>
  <c r="EM8" i="1" s="1"/>
  <c r="EL9" i="1"/>
  <c r="EM9" i="1" s="1"/>
  <c r="EL10" i="1"/>
  <c r="EM10" i="1" s="1"/>
  <c r="EL11" i="1"/>
  <c r="EM11" i="1" s="1"/>
  <c r="EL12" i="1"/>
  <c r="EM12" i="1" s="1"/>
  <c r="EL13" i="1"/>
  <c r="EM13" i="1" s="1"/>
  <c r="EL14" i="1"/>
  <c r="EM14" i="1" s="1"/>
  <c r="EL15" i="1"/>
  <c r="EM15" i="1" s="1"/>
  <c r="EL16" i="1"/>
  <c r="EM16" i="1" s="1"/>
  <c r="EL17" i="1"/>
  <c r="EM17" i="1" s="1"/>
  <c r="EL18" i="1"/>
  <c r="EM18" i="1" s="1"/>
  <c r="EL19" i="1"/>
  <c r="EM19" i="1" s="1"/>
  <c r="EL20" i="1"/>
  <c r="EM20" i="1" s="1"/>
  <c r="EL21" i="1"/>
  <c r="EM21" i="1" s="1"/>
  <c r="EL22" i="1"/>
  <c r="EM22" i="1" s="1"/>
  <c r="EL23" i="1"/>
  <c r="EM23" i="1" s="1"/>
  <c r="EL24" i="1"/>
  <c r="EM24" i="1" s="1"/>
  <c r="EL25" i="1"/>
  <c r="EM25" i="1" s="1"/>
  <c r="EL26" i="1"/>
  <c r="EM26" i="1" s="1"/>
  <c r="EL27" i="1"/>
  <c r="EM27" i="1" s="1"/>
  <c r="EL28" i="1"/>
  <c r="EM28" i="1" s="1"/>
  <c r="EL29" i="1"/>
  <c r="EM29" i="1" s="1"/>
  <c r="EL30" i="1"/>
  <c r="EM30" i="1" s="1"/>
  <c r="EL31" i="1"/>
  <c r="EM31" i="1" s="1"/>
  <c r="EL32" i="1"/>
  <c r="EM32" i="1" s="1"/>
  <c r="EL33" i="1"/>
  <c r="EM33" i="1" s="1"/>
  <c r="EL34" i="1"/>
  <c r="EM34" i="1" s="1"/>
  <c r="EL35" i="1"/>
  <c r="EM35" i="1" s="1"/>
  <c r="EL36" i="1"/>
  <c r="EM36" i="1" s="1"/>
  <c r="EL37" i="1"/>
  <c r="EM37" i="1" s="1"/>
  <c r="EL38" i="1"/>
  <c r="EM38" i="1" s="1"/>
  <c r="EL39" i="1"/>
  <c r="EM39" i="1" s="1"/>
  <c r="EL40" i="1"/>
  <c r="EM40" i="1" s="1"/>
  <c r="EL41" i="1"/>
  <c r="EM41" i="1" s="1"/>
  <c r="EL42" i="1"/>
  <c r="EM42" i="1" s="1"/>
  <c r="EL43" i="1"/>
  <c r="EM43" i="1" s="1"/>
  <c r="EL44" i="1"/>
  <c r="EM44" i="1" s="1"/>
  <c r="EL45" i="1"/>
  <c r="EM45" i="1" s="1"/>
  <c r="EL46" i="1"/>
  <c r="EM46" i="1" s="1"/>
  <c r="EL2" i="1"/>
  <c r="EM2" i="1" s="1"/>
  <c r="EB3" i="1"/>
  <c r="EB4" i="1"/>
  <c r="EB5" i="1"/>
  <c r="EB6" i="1"/>
  <c r="EB7" i="1"/>
  <c r="EB8" i="1"/>
  <c r="EB9" i="1"/>
  <c r="EB10" i="1"/>
  <c r="EB11" i="1"/>
  <c r="EB12" i="1"/>
  <c r="EB13" i="1"/>
  <c r="EB14" i="1"/>
  <c r="EB15" i="1"/>
  <c r="EB16" i="1"/>
  <c r="EB17" i="1"/>
  <c r="EB18" i="1"/>
  <c r="EB19" i="1"/>
  <c r="EB20" i="1"/>
  <c r="EB21" i="1"/>
  <c r="EB22" i="1"/>
  <c r="EB23" i="1"/>
  <c r="EB24" i="1"/>
  <c r="EB25" i="1"/>
  <c r="EB26" i="1"/>
  <c r="EB27" i="1"/>
  <c r="EB28" i="1"/>
  <c r="EB29" i="1"/>
  <c r="EB30" i="1"/>
  <c r="EB31" i="1"/>
  <c r="EB32" i="1"/>
  <c r="EB33" i="1"/>
  <c r="EB34" i="1"/>
  <c r="EB35" i="1"/>
  <c r="EB36" i="1"/>
  <c r="EB37" i="1"/>
  <c r="EB38" i="1"/>
  <c r="EB39" i="1"/>
  <c r="EB40" i="1"/>
  <c r="EB41" i="1"/>
  <c r="EB42" i="1"/>
  <c r="EB43" i="1"/>
  <c r="EB44" i="1"/>
  <c r="EB45" i="1"/>
  <c r="EB46" i="1"/>
  <c r="EB2" i="1"/>
  <c r="DZ3" i="1"/>
  <c r="DZ4" i="1"/>
  <c r="DZ5" i="1"/>
  <c r="DZ6" i="1"/>
  <c r="DZ7" i="1"/>
  <c r="DZ8" i="1"/>
  <c r="DZ9" i="1"/>
  <c r="DZ10" i="1"/>
  <c r="DZ11" i="1"/>
  <c r="DZ12" i="1"/>
  <c r="DZ13" i="1"/>
  <c r="DZ14" i="1"/>
  <c r="DZ15" i="1"/>
  <c r="DZ16" i="1"/>
  <c r="DZ17" i="1"/>
  <c r="DZ18" i="1"/>
  <c r="DZ19" i="1"/>
  <c r="DZ20" i="1"/>
  <c r="DZ21" i="1"/>
  <c r="DZ22" i="1"/>
  <c r="DZ23" i="1"/>
  <c r="DZ24" i="1"/>
  <c r="DZ25" i="1"/>
  <c r="DZ26" i="1"/>
  <c r="DZ27" i="1"/>
  <c r="DZ28" i="1"/>
  <c r="DZ29" i="1"/>
  <c r="DZ30" i="1"/>
  <c r="DZ31" i="1"/>
  <c r="DZ32" i="1"/>
  <c r="DZ33" i="1"/>
  <c r="DZ34" i="1"/>
  <c r="DZ35" i="1"/>
  <c r="DZ36" i="1"/>
  <c r="DZ37" i="1"/>
  <c r="DZ38" i="1"/>
  <c r="DZ39" i="1"/>
  <c r="DZ40" i="1"/>
  <c r="DZ41" i="1"/>
  <c r="DZ42" i="1"/>
  <c r="DZ43" i="1"/>
  <c r="DZ44" i="1"/>
  <c r="DZ45" i="1"/>
  <c r="DZ46" i="1"/>
  <c r="DZ2" i="1"/>
  <c r="DP3" i="1"/>
  <c r="DP4" i="1"/>
  <c r="DP5" i="1"/>
  <c r="DP6" i="1"/>
  <c r="DP7" i="1"/>
  <c r="DP8" i="1"/>
  <c r="DP9" i="1"/>
  <c r="DP10" i="1"/>
  <c r="DP11" i="1"/>
  <c r="DP12" i="1"/>
  <c r="DP13" i="1"/>
  <c r="DP14" i="1"/>
  <c r="DP15" i="1"/>
  <c r="DP16" i="1"/>
  <c r="DP17" i="1"/>
  <c r="DP18" i="1"/>
  <c r="DP19" i="1"/>
  <c r="DP20" i="1"/>
  <c r="DP21" i="1"/>
  <c r="DP22" i="1"/>
  <c r="DP23" i="1"/>
  <c r="DP24" i="1"/>
  <c r="DP25" i="1"/>
  <c r="DP26" i="1"/>
  <c r="DP27" i="1"/>
  <c r="DP28" i="1"/>
  <c r="DP29" i="1"/>
  <c r="DP30" i="1"/>
  <c r="DP31" i="1"/>
  <c r="DP32" i="1"/>
  <c r="DP33" i="1"/>
  <c r="DP34" i="1"/>
  <c r="DP35" i="1"/>
  <c r="DP36" i="1"/>
  <c r="DP37" i="1"/>
  <c r="DP38" i="1"/>
  <c r="DP39" i="1"/>
  <c r="DP40" i="1"/>
  <c r="DP41" i="1"/>
  <c r="DP42" i="1"/>
  <c r="DP43" i="1"/>
  <c r="DP44" i="1"/>
  <c r="DP45" i="1"/>
  <c r="DP46" i="1"/>
  <c r="DP2" i="1"/>
  <c r="DN3" i="1"/>
  <c r="DN4" i="1"/>
  <c r="DN5" i="1"/>
  <c r="DN6" i="1"/>
  <c r="DN7" i="1"/>
  <c r="DN8" i="1"/>
  <c r="DN9" i="1"/>
  <c r="DN10" i="1"/>
  <c r="DN11" i="1"/>
  <c r="DN12" i="1"/>
  <c r="DN13" i="1"/>
  <c r="DN14" i="1"/>
  <c r="DN15" i="1"/>
  <c r="DN16" i="1"/>
  <c r="DN17" i="1"/>
  <c r="DN18" i="1"/>
  <c r="DN19" i="1"/>
  <c r="DN20" i="1"/>
  <c r="DN21" i="1"/>
  <c r="DN22" i="1"/>
  <c r="DN23" i="1"/>
  <c r="DN24" i="1"/>
  <c r="DN25" i="1"/>
  <c r="DN26" i="1"/>
  <c r="DN27" i="1"/>
  <c r="DN28" i="1"/>
  <c r="DN29" i="1"/>
  <c r="DN30" i="1"/>
  <c r="DN31" i="1"/>
  <c r="DN32" i="1"/>
  <c r="DN33" i="1"/>
  <c r="DN34" i="1"/>
  <c r="DN35" i="1"/>
  <c r="DN36" i="1"/>
  <c r="DN37" i="1"/>
  <c r="DN38" i="1"/>
  <c r="DN39" i="1"/>
  <c r="DN40" i="1"/>
  <c r="DN41" i="1"/>
  <c r="DN42" i="1"/>
  <c r="DN43" i="1"/>
  <c r="DN44" i="1"/>
  <c r="DN45" i="1"/>
  <c r="DN46" i="1"/>
  <c r="DN2" i="1"/>
  <c r="DL16" i="1"/>
  <c r="DL24" i="1"/>
  <c r="DL32" i="1"/>
  <c r="DL40" i="1"/>
  <c r="DK3" i="1"/>
  <c r="DL3" i="1" s="1"/>
  <c r="DK4" i="1"/>
  <c r="DL4" i="1" s="1"/>
  <c r="DK5" i="1"/>
  <c r="DL5" i="1" s="1"/>
  <c r="DK6" i="1"/>
  <c r="DL6" i="1" s="1"/>
  <c r="DK7" i="1"/>
  <c r="DL7" i="1" s="1"/>
  <c r="DK8" i="1"/>
  <c r="DL8" i="1" s="1"/>
  <c r="DK9" i="1"/>
  <c r="DL9" i="1" s="1"/>
  <c r="DK10" i="1"/>
  <c r="DL10" i="1" s="1"/>
  <c r="DK11" i="1"/>
  <c r="DL11" i="1" s="1"/>
  <c r="DK12" i="1"/>
  <c r="DL12" i="1" s="1"/>
  <c r="DK13" i="1"/>
  <c r="DL13" i="1" s="1"/>
  <c r="DK14" i="1"/>
  <c r="DL14" i="1" s="1"/>
  <c r="DK15" i="1"/>
  <c r="DL15" i="1" s="1"/>
  <c r="DK16" i="1"/>
  <c r="DK17" i="1"/>
  <c r="DL17" i="1" s="1"/>
  <c r="DK18" i="1"/>
  <c r="DL18" i="1" s="1"/>
  <c r="DK19" i="1"/>
  <c r="DL19" i="1" s="1"/>
  <c r="DK20" i="1"/>
  <c r="DL20" i="1" s="1"/>
  <c r="DK21" i="1"/>
  <c r="DL21" i="1" s="1"/>
  <c r="DK22" i="1"/>
  <c r="DL22" i="1" s="1"/>
  <c r="DK23" i="1"/>
  <c r="DL23" i="1" s="1"/>
  <c r="DK24" i="1"/>
  <c r="DK25" i="1"/>
  <c r="DL25" i="1" s="1"/>
  <c r="DK26" i="1"/>
  <c r="DL26" i="1" s="1"/>
  <c r="DK27" i="1"/>
  <c r="DL27" i="1" s="1"/>
  <c r="DK28" i="1"/>
  <c r="DL28" i="1" s="1"/>
  <c r="DK29" i="1"/>
  <c r="DL29" i="1" s="1"/>
  <c r="DK30" i="1"/>
  <c r="DL30" i="1" s="1"/>
  <c r="DK31" i="1"/>
  <c r="DL31" i="1" s="1"/>
  <c r="DK32" i="1"/>
  <c r="DK33" i="1"/>
  <c r="DL33" i="1" s="1"/>
  <c r="DK34" i="1"/>
  <c r="DL34" i="1" s="1"/>
  <c r="DK35" i="1"/>
  <c r="DL35" i="1" s="1"/>
  <c r="DK36" i="1"/>
  <c r="DL36" i="1" s="1"/>
  <c r="DK37" i="1"/>
  <c r="DL37" i="1" s="1"/>
  <c r="DK38" i="1"/>
  <c r="DL38" i="1" s="1"/>
  <c r="DK39" i="1"/>
  <c r="DL39" i="1" s="1"/>
  <c r="DK40" i="1"/>
  <c r="DK41" i="1"/>
  <c r="DL41" i="1" s="1"/>
  <c r="DK42" i="1"/>
  <c r="DL42" i="1" s="1"/>
  <c r="DK43" i="1"/>
  <c r="DL43" i="1" s="1"/>
  <c r="DK44" i="1"/>
  <c r="DL44" i="1" s="1"/>
  <c r="DK45" i="1"/>
  <c r="DL45" i="1" s="1"/>
  <c r="DK46" i="1"/>
  <c r="DL46" i="1" s="1"/>
  <c r="DK2" i="1"/>
  <c r="DL2" i="1" s="1"/>
  <c r="DI18" i="1"/>
  <c r="DI34" i="1"/>
  <c r="DH3" i="1"/>
  <c r="DI3" i="1" s="1"/>
  <c r="DH4" i="1"/>
  <c r="DI4" i="1" s="1"/>
  <c r="DH5" i="1"/>
  <c r="DI5" i="1" s="1"/>
  <c r="DH6" i="1"/>
  <c r="DI6" i="1" s="1"/>
  <c r="DH7" i="1"/>
  <c r="DI7" i="1" s="1"/>
  <c r="DH8" i="1"/>
  <c r="DI8" i="1" s="1"/>
  <c r="DH9" i="1"/>
  <c r="DI9" i="1" s="1"/>
  <c r="DH10" i="1"/>
  <c r="DI10" i="1" s="1"/>
  <c r="DH11" i="1"/>
  <c r="DI11" i="1" s="1"/>
  <c r="DH12" i="1"/>
  <c r="DI12" i="1" s="1"/>
  <c r="DH13" i="1"/>
  <c r="DI13" i="1" s="1"/>
  <c r="DH14" i="1"/>
  <c r="DI14" i="1" s="1"/>
  <c r="DH15" i="1"/>
  <c r="DI15" i="1" s="1"/>
  <c r="DH16" i="1"/>
  <c r="DI16" i="1" s="1"/>
  <c r="DH17" i="1"/>
  <c r="DI17" i="1" s="1"/>
  <c r="DH18" i="1"/>
  <c r="DH19" i="1"/>
  <c r="DI19" i="1" s="1"/>
  <c r="DH20" i="1"/>
  <c r="DI20" i="1" s="1"/>
  <c r="DH21" i="1"/>
  <c r="DI21" i="1" s="1"/>
  <c r="DH22" i="1"/>
  <c r="DI22" i="1" s="1"/>
  <c r="DH23" i="1"/>
  <c r="DI23" i="1" s="1"/>
  <c r="DH24" i="1"/>
  <c r="DI24" i="1" s="1"/>
  <c r="DH25" i="1"/>
  <c r="DI25" i="1" s="1"/>
  <c r="DH26" i="1"/>
  <c r="DI26" i="1" s="1"/>
  <c r="DH27" i="1"/>
  <c r="DI27" i="1" s="1"/>
  <c r="DH28" i="1"/>
  <c r="DI28" i="1" s="1"/>
  <c r="DH29" i="1"/>
  <c r="DI29" i="1" s="1"/>
  <c r="DH30" i="1"/>
  <c r="DI30" i="1" s="1"/>
  <c r="DH31" i="1"/>
  <c r="DI31" i="1" s="1"/>
  <c r="DH32" i="1"/>
  <c r="DI32" i="1" s="1"/>
  <c r="DH33" i="1"/>
  <c r="DI33" i="1" s="1"/>
  <c r="DH34" i="1"/>
  <c r="DH35" i="1"/>
  <c r="DI35" i="1" s="1"/>
  <c r="DH36" i="1"/>
  <c r="DI36" i="1" s="1"/>
  <c r="DH37" i="1"/>
  <c r="DI37" i="1" s="1"/>
  <c r="DH38" i="1"/>
  <c r="DI38" i="1" s="1"/>
  <c r="DH39" i="1"/>
  <c r="DI39" i="1" s="1"/>
  <c r="DH40" i="1"/>
  <c r="DI40" i="1" s="1"/>
  <c r="DH41" i="1"/>
  <c r="DI41" i="1" s="1"/>
  <c r="DH42" i="1"/>
  <c r="DI42" i="1" s="1"/>
  <c r="DH43" i="1"/>
  <c r="DI43" i="1" s="1"/>
  <c r="DH44" i="1"/>
  <c r="DI44" i="1" s="1"/>
  <c r="DH45" i="1"/>
  <c r="DI45" i="1" s="1"/>
  <c r="DH46" i="1"/>
  <c r="DI46" i="1" s="1"/>
  <c r="DH2" i="1"/>
  <c r="DI2" i="1" s="1"/>
  <c r="DF12" i="1"/>
  <c r="DF24" i="1"/>
  <c r="DF44" i="1"/>
  <c r="DE3" i="1"/>
  <c r="DF3" i="1" s="1"/>
  <c r="DE4" i="1"/>
  <c r="DF4" i="1" s="1"/>
  <c r="DE5" i="1"/>
  <c r="DF5" i="1" s="1"/>
  <c r="DE6" i="1"/>
  <c r="DF6" i="1" s="1"/>
  <c r="DE7" i="1"/>
  <c r="DF7" i="1" s="1"/>
  <c r="DE8" i="1"/>
  <c r="DF8" i="1" s="1"/>
  <c r="DE9" i="1"/>
  <c r="DF9" i="1" s="1"/>
  <c r="DE10" i="1"/>
  <c r="DF10" i="1" s="1"/>
  <c r="DE11" i="1"/>
  <c r="DF11" i="1" s="1"/>
  <c r="DE12" i="1"/>
  <c r="DE13" i="1"/>
  <c r="DF13" i="1" s="1"/>
  <c r="DE14" i="1"/>
  <c r="DF14" i="1" s="1"/>
  <c r="DE15" i="1"/>
  <c r="DF15" i="1" s="1"/>
  <c r="DE16" i="1"/>
  <c r="DF16" i="1" s="1"/>
  <c r="DE17" i="1"/>
  <c r="DF17" i="1" s="1"/>
  <c r="DE18" i="1"/>
  <c r="DF18" i="1" s="1"/>
  <c r="DE19" i="1"/>
  <c r="DF19" i="1" s="1"/>
  <c r="DE20" i="1"/>
  <c r="DF20" i="1" s="1"/>
  <c r="DE21" i="1"/>
  <c r="DF21" i="1" s="1"/>
  <c r="DE22" i="1"/>
  <c r="DF22" i="1" s="1"/>
  <c r="DE23" i="1"/>
  <c r="DF23" i="1" s="1"/>
  <c r="DE24" i="1"/>
  <c r="DE25" i="1"/>
  <c r="DF25" i="1" s="1"/>
  <c r="DE26" i="1"/>
  <c r="DF26" i="1" s="1"/>
  <c r="DE27" i="1"/>
  <c r="DF27" i="1" s="1"/>
  <c r="DE28" i="1"/>
  <c r="DF28" i="1" s="1"/>
  <c r="DE29" i="1"/>
  <c r="DF29" i="1" s="1"/>
  <c r="DE30" i="1"/>
  <c r="DF30" i="1" s="1"/>
  <c r="DE31" i="1"/>
  <c r="DF31" i="1" s="1"/>
  <c r="DE32" i="1"/>
  <c r="DF32" i="1" s="1"/>
  <c r="DE33" i="1"/>
  <c r="DF33" i="1" s="1"/>
  <c r="DE34" i="1"/>
  <c r="DF34" i="1" s="1"/>
  <c r="DE35" i="1"/>
  <c r="DF35" i="1" s="1"/>
  <c r="DE36" i="1"/>
  <c r="DF36" i="1" s="1"/>
  <c r="DE37" i="1"/>
  <c r="DF37" i="1" s="1"/>
  <c r="DE38" i="1"/>
  <c r="DF38" i="1" s="1"/>
  <c r="DE39" i="1"/>
  <c r="DF39" i="1" s="1"/>
  <c r="DE40" i="1"/>
  <c r="DF40" i="1" s="1"/>
  <c r="DE41" i="1"/>
  <c r="DF41" i="1" s="1"/>
  <c r="DE42" i="1"/>
  <c r="DF42" i="1" s="1"/>
  <c r="DE43" i="1"/>
  <c r="DF43" i="1" s="1"/>
  <c r="DE44" i="1"/>
  <c r="DE45" i="1"/>
  <c r="DF45" i="1" s="1"/>
  <c r="DE46" i="1"/>
  <c r="DF46" i="1" s="1"/>
  <c r="DE2" i="1"/>
  <c r="DF2" i="1" s="1"/>
  <c r="DB3" i="1"/>
  <c r="DC3" i="1" s="1"/>
  <c r="DB4" i="1"/>
  <c r="DC4" i="1" s="1"/>
  <c r="DB5" i="1"/>
  <c r="DC5" i="1" s="1"/>
  <c r="DB6" i="1"/>
  <c r="DC6" i="1" s="1"/>
  <c r="DB7" i="1"/>
  <c r="DC7" i="1" s="1"/>
  <c r="DB8" i="1"/>
  <c r="DC8" i="1" s="1"/>
  <c r="DB9" i="1"/>
  <c r="DC9" i="1" s="1"/>
  <c r="DB10" i="1"/>
  <c r="DC10" i="1" s="1"/>
  <c r="DB11" i="1"/>
  <c r="DC11" i="1" s="1"/>
  <c r="DB12" i="1"/>
  <c r="DC12" i="1" s="1"/>
  <c r="DB13" i="1"/>
  <c r="DC13" i="1" s="1"/>
  <c r="DB14" i="1"/>
  <c r="DC14" i="1" s="1"/>
  <c r="DB15" i="1"/>
  <c r="DC15" i="1" s="1"/>
  <c r="DB16" i="1"/>
  <c r="DC16" i="1" s="1"/>
  <c r="DB17" i="1"/>
  <c r="DC17" i="1" s="1"/>
  <c r="DB18" i="1"/>
  <c r="DC18" i="1" s="1"/>
  <c r="DB19" i="1"/>
  <c r="DC19" i="1" s="1"/>
  <c r="DB20" i="1"/>
  <c r="DC20" i="1" s="1"/>
  <c r="DB21" i="1"/>
  <c r="DC21" i="1" s="1"/>
  <c r="DB22" i="1"/>
  <c r="DC22" i="1" s="1"/>
  <c r="DB23" i="1"/>
  <c r="DC23" i="1" s="1"/>
  <c r="DB24" i="1"/>
  <c r="DC24" i="1" s="1"/>
  <c r="DB25" i="1"/>
  <c r="DC25" i="1" s="1"/>
  <c r="DB26" i="1"/>
  <c r="DC26" i="1" s="1"/>
  <c r="DB27" i="1"/>
  <c r="DC27" i="1" s="1"/>
  <c r="DB28" i="1"/>
  <c r="DC28" i="1" s="1"/>
  <c r="DB29" i="1"/>
  <c r="DC29" i="1" s="1"/>
  <c r="DB30" i="1"/>
  <c r="DC30" i="1" s="1"/>
  <c r="DB31" i="1"/>
  <c r="DC31" i="1" s="1"/>
  <c r="DB32" i="1"/>
  <c r="DC32" i="1" s="1"/>
  <c r="DB33" i="1"/>
  <c r="DC33" i="1" s="1"/>
  <c r="DB34" i="1"/>
  <c r="DC34" i="1" s="1"/>
  <c r="DB35" i="1"/>
  <c r="DC35" i="1" s="1"/>
  <c r="DB36" i="1"/>
  <c r="DC36" i="1" s="1"/>
  <c r="DB37" i="1"/>
  <c r="DC37" i="1" s="1"/>
  <c r="DB38" i="1"/>
  <c r="DC38" i="1" s="1"/>
  <c r="DB39" i="1"/>
  <c r="DC39" i="1" s="1"/>
  <c r="DB40" i="1"/>
  <c r="DC40" i="1" s="1"/>
  <c r="DB41" i="1"/>
  <c r="DC41" i="1" s="1"/>
  <c r="DB42" i="1"/>
  <c r="DC42" i="1" s="1"/>
  <c r="DB43" i="1"/>
  <c r="DC43" i="1" s="1"/>
  <c r="DB44" i="1"/>
  <c r="DC44" i="1" s="1"/>
  <c r="DB45" i="1"/>
  <c r="DC45" i="1" s="1"/>
  <c r="DB46" i="1"/>
  <c r="DC46" i="1" s="1"/>
  <c r="DB2" i="1"/>
  <c r="DC2" i="1" s="1"/>
  <c r="CZ3" i="1"/>
  <c r="CZ4" i="1"/>
  <c r="CZ5" i="1"/>
  <c r="CZ6" i="1"/>
  <c r="CZ7" i="1"/>
  <c r="CZ8" i="1"/>
  <c r="CZ9" i="1"/>
  <c r="CZ10" i="1"/>
  <c r="CZ11" i="1"/>
  <c r="CZ12" i="1"/>
  <c r="CZ13" i="1"/>
  <c r="CZ14" i="1"/>
  <c r="CZ15" i="1"/>
  <c r="CZ16" i="1"/>
  <c r="CZ17" i="1"/>
  <c r="CZ18" i="1"/>
  <c r="CZ19" i="1"/>
  <c r="CZ20" i="1"/>
  <c r="CZ21" i="1"/>
  <c r="CZ22" i="1"/>
  <c r="CZ23" i="1"/>
  <c r="CZ24" i="1"/>
  <c r="CZ25" i="1"/>
  <c r="CZ26" i="1"/>
  <c r="CZ27" i="1"/>
  <c r="CZ28" i="1"/>
  <c r="CZ29" i="1"/>
  <c r="CZ30" i="1"/>
  <c r="CZ31" i="1"/>
  <c r="CZ32" i="1"/>
  <c r="CZ33" i="1"/>
  <c r="CZ34" i="1"/>
  <c r="CZ35" i="1"/>
  <c r="CZ36" i="1"/>
  <c r="CZ37" i="1"/>
  <c r="CZ38" i="1"/>
  <c r="CZ39" i="1"/>
  <c r="CZ40" i="1"/>
  <c r="CZ41" i="1"/>
  <c r="CZ42" i="1"/>
  <c r="CZ43" i="1"/>
  <c r="CZ44" i="1"/>
  <c r="CZ45" i="1"/>
  <c r="CZ46" i="1"/>
  <c r="CZ2" i="1"/>
  <c r="CX3" i="1"/>
  <c r="CX4" i="1"/>
  <c r="CX5" i="1"/>
  <c r="CX6" i="1"/>
  <c r="CX7" i="1"/>
  <c r="CX8" i="1"/>
  <c r="CX9" i="1"/>
  <c r="CX10" i="1"/>
  <c r="CX11" i="1"/>
  <c r="CX12" i="1"/>
  <c r="CX13" i="1"/>
  <c r="CX14" i="1"/>
  <c r="CX15" i="1"/>
  <c r="CX16" i="1"/>
  <c r="CX17" i="1"/>
  <c r="CX18" i="1"/>
  <c r="CX19" i="1"/>
  <c r="CX20" i="1"/>
  <c r="CX21" i="1"/>
  <c r="CX22" i="1"/>
  <c r="CX23" i="1"/>
  <c r="CX24" i="1"/>
  <c r="CX25" i="1"/>
  <c r="CX26" i="1"/>
  <c r="CX27" i="1"/>
  <c r="CX28" i="1"/>
  <c r="CX29" i="1"/>
  <c r="CX30" i="1"/>
  <c r="CX31" i="1"/>
  <c r="CX32" i="1"/>
  <c r="CX33" i="1"/>
  <c r="CX34" i="1"/>
  <c r="CX35" i="1"/>
  <c r="CX36" i="1"/>
  <c r="CX37" i="1"/>
  <c r="CX38" i="1"/>
  <c r="CX39" i="1"/>
  <c r="CX40" i="1"/>
  <c r="CX41" i="1"/>
  <c r="CX42" i="1"/>
  <c r="CX43" i="1"/>
  <c r="CX44" i="1"/>
  <c r="CX45" i="1"/>
  <c r="CX46" i="1"/>
  <c r="CX2" i="1"/>
  <c r="CV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V29" i="1"/>
  <c r="CV30" i="1"/>
  <c r="CV31" i="1"/>
  <c r="CV32" i="1"/>
  <c r="CV33" i="1"/>
  <c r="CV34" i="1"/>
  <c r="CV35" i="1"/>
  <c r="CV36" i="1"/>
  <c r="CV37" i="1"/>
  <c r="CV38" i="1"/>
  <c r="CV39" i="1"/>
  <c r="CV40" i="1"/>
  <c r="CV41" i="1"/>
  <c r="CV42" i="1"/>
  <c r="CV43" i="1"/>
  <c r="CV44" i="1"/>
  <c r="CV45" i="1"/>
  <c r="CV46" i="1"/>
  <c r="CV2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2" i="1"/>
  <c r="CP41" i="1"/>
  <c r="CP5" i="1"/>
  <c r="CP17" i="1"/>
  <c r="CP29" i="1"/>
  <c r="CO3" i="1"/>
  <c r="CP3" i="1" s="1"/>
  <c r="CO4" i="1"/>
  <c r="CP4" i="1" s="1"/>
  <c r="CO5" i="1"/>
  <c r="CO6" i="1"/>
  <c r="CP6" i="1" s="1"/>
  <c r="CO7" i="1"/>
  <c r="CP7" i="1" s="1"/>
  <c r="CO8" i="1"/>
  <c r="CP8" i="1" s="1"/>
  <c r="CO9" i="1"/>
  <c r="CP9" i="1" s="1"/>
  <c r="CO10" i="1"/>
  <c r="CP10" i="1" s="1"/>
  <c r="CO11" i="1"/>
  <c r="CP11" i="1" s="1"/>
  <c r="CO12" i="1"/>
  <c r="CP12" i="1" s="1"/>
  <c r="CO13" i="1"/>
  <c r="CP13" i="1" s="1"/>
  <c r="CO14" i="1"/>
  <c r="CP14" i="1" s="1"/>
  <c r="CO15" i="1"/>
  <c r="CP15" i="1" s="1"/>
  <c r="CO16" i="1"/>
  <c r="CP16" i="1" s="1"/>
  <c r="CO17" i="1"/>
  <c r="CO18" i="1"/>
  <c r="CP18" i="1" s="1"/>
  <c r="CO19" i="1"/>
  <c r="CP19" i="1" s="1"/>
  <c r="CO20" i="1"/>
  <c r="CP20" i="1" s="1"/>
  <c r="CO21" i="1"/>
  <c r="CP21" i="1" s="1"/>
  <c r="CO22" i="1"/>
  <c r="CP22" i="1" s="1"/>
  <c r="CO23" i="1"/>
  <c r="CP23" i="1" s="1"/>
  <c r="CO24" i="1"/>
  <c r="CP24" i="1" s="1"/>
  <c r="CO25" i="1"/>
  <c r="CP25" i="1" s="1"/>
  <c r="CO26" i="1"/>
  <c r="CP26" i="1" s="1"/>
  <c r="CO27" i="1"/>
  <c r="CP27" i="1" s="1"/>
  <c r="CO28" i="1"/>
  <c r="CP28" i="1" s="1"/>
  <c r="CO29" i="1"/>
  <c r="CO30" i="1"/>
  <c r="CP30" i="1" s="1"/>
  <c r="CO31" i="1"/>
  <c r="CP31" i="1" s="1"/>
  <c r="CO32" i="1"/>
  <c r="CP32" i="1" s="1"/>
  <c r="CO33" i="1"/>
  <c r="CP33" i="1" s="1"/>
  <c r="CO34" i="1"/>
  <c r="CP34" i="1" s="1"/>
  <c r="CO35" i="1"/>
  <c r="CP35" i="1" s="1"/>
  <c r="CO36" i="1"/>
  <c r="CP36" i="1" s="1"/>
  <c r="CO37" i="1"/>
  <c r="CP37" i="1" s="1"/>
  <c r="CO38" i="1"/>
  <c r="CP38" i="1" s="1"/>
  <c r="CO39" i="1"/>
  <c r="CP39" i="1" s="1"/>
  <c r="CO40" i="1"/>
  <c r="CP40" i="1" s="1"/>
  <c r="CO41" i="1"/>
  <c r="CO42" i="1"/>
  <c r="CP42" i="1" s="1"/>
  <c r="CO43" i="1"/>
  <c r="CP43" i="1" s="1"/>
  <c r="CO44" i="1"/>
  <c r="CP44" i="1" s="1"/>
  <c r="CO45" i="1"/>
  <c r="CP45" i="1" s="1"/>
  <c r="CO46" i="1"/>
  <c r="CP46" i="1" s="1"/>
  <c r="CO2" i="1"/>
  <c r="CP2" i="1" s="1"/>
  <c r="CM4" i="1"/>
  <c r="CM20" i="1"/>
  <c r="CM26" i="1"/>
  <c r="CM32" i="1"/>
  <c r="CM36" i="1"/>
  <c r="CM42" i="1"/>
  <c r="CL3" i="1"/>
  <c r="CM3" i="1" s="1"/>
  <c r="CL4" i="1"/>
  <c r="CL5" i="1"/>
  <c r="CM5" i="1" s="1"/>
  <c r="CL6" i="1"/>
  <c r="CM6" i="1" s="1"/>
  <c r="CL7" i="1"/>
  <c r="CM7" i="1" s="1"/>
  <c r="CL8" i="1"/>
  <c r="CM8" i="1" s="1"/>
  <c r="CL9" i="1"/>
  <c r="CM9" i="1" s="1"/>
  <c r="CL10" i="1"/>
  <c r="CM10" i="1" s="1"/>
  <c r="CL11" i="1"/>
  <c r="CM11" i="1" s="1"/>
  <c r="CL12" i="1"/>
  <c r="CM12" i="1" s="1"/>
  <c r="CL13" i="1"/>
  <c r="CM13" i="1" s="1"/>
  <c r="CL14" i="1"/>
  <c r="CM14" i="1" s="1"/>
  <c r="CL15" i="1"/>
  <c r="CM15" i="1" s="1"/>
  <c r="CL16" i="1"/>
  <c r="CM16" i="1" s="1"/>
  <c r="CL17" i="1"/>
  <c r="CM17" i="1" s="1"/>
  <c r="CL18" i="1"/>
  <c r="CM18" i="1" s="1"/>
  <c r="CL19" i="1"/>
  <c r="CM19" i="1" s="1"/>
  <c r="CL20" i="1"/>
  <c r="CL21" i="1"/>
  <c r="CM21" i="1" s="1"/>
  <c r="CL22" i="1"/>
  <c r="CM22" i="1" s="1"/>
  <c r="CL23" i="1"/>
  <c r="CM23" i="1" s="1"/>
  <c r="CL24" i="1"/>
  <c r="CM24" i="1" s="1"/>
  <c r="CL25" i="1"/>
  <c r="CM25" i="1" s="1"/>
  <c r="CL26" i="1"/>
  <c r="CL27" i="1"/>
  <c r="CM27" i="1" s="1"/>
  <c r="CL28" i="1"/>
  <c r="CM28" i="1" s="1"/>
  <c r="CL29" i="1"/>
  <c r="CM29" i="1" s="1"/>
  <c r="CL30" i="1"/>
  <c r="CM30" i="1" s="1"/>
  <c r="CL31" i="1"/>
  <c r="CM31" i="1" s="1"/>
  <c r="CL32" i="1"/>
  <c r="CL33" i="1"/>
  <c r="CM33" i="1" s="1"/>
  <c r="CL34" i="1"/>
  <c r="CM34" i="1" s="1"/>
  <c r="CL35" i="1"/>
  <c r="CM35" i="1" s="1"/>
  <c r="CL36" i="1"/>
  <c r="CL37" i="1"/>
  <c r="CM37" i="1" s="1"/>
  <c r="CL38" i="1"/>
  <c r="CM38" i="1" s="1"/>
  <c r="CL39" i="1"/>
  <c r="CM39" i="1" s="1"/>
  <c r="CL40" i="1"/>
  <c r="CM40" i="1" s="1"/>
  <c r="CL41" i="1"/>
  <c r="CM41" i="1" s="1"/>
  <c r="CL42" i="1"/>
  <c r="CL43" i="1"/>
  <c r="CM43" i="1" s="1"/>
  <c r="CL44" i="1"/>
  <c r="CM44" i="1" s="1"/>
  <c r="CL45" i="1"/>
  <c r="CM45" i="1" s="1"/>
  <c r="CL46" i="1"/>
  <c r="CM46" i="1" s="1"/>
  <c r="CL2" i="1"/>
  <c r="CM2" i="1" s="1"/>
  <c r="CI3" i="1"/>
  <c r="CJ3" i="1" s="1"/>
  <c r="CI4" i="1"/>
  <c r="CJ4" i="1" s="1"/>
  <c r="CI5" i="1"/>
  <c r="CJ5" i="1" s="1"/>
  <c r="CI6" i="1"/>
  <c r="CJ6" i="1" s="1"/>
  <c r="CI7" i="1"/>
  <c r="CJ7" i="1" s="1"/>
  <c r="CI8" i="1"/>
  <c r="CJ8" i="1" s="1"/>
  <c r="CI9" i="1"/>
  <c r="CJ9" i="1" s="1"/>
  <c r="CI10" i="1"/>
  <c r="CJ10" i="1" s="1"/>
  <c r="CI11" i="1"/>
  <c r="CJ11" i="1" s="1"/>
  <c r="CI12" i="1"/>
  <c r="CJ12" i="1" s="1"/>
  <c r="CI13" i="1"/>
  <c r="CJ13" i="1" s="1"/>
  <c r="CI14" i="1"/>
  <c r="CJ14" i="1" s="1"/>
  <c r="CI15" i="1"/>
  <c r="CJ15" i="1" s="1"/>
  <c r="CI16" i="1"/>
  <c r="CJ16" i="1" s="1"/>
  <c r="CI17" i="1"/>
  <c r="CJ17" i="1" s="1"/>
  <c r="CI18" i="1"/>
  <c r="CJ18" i="1" s="1"/>
  <c r="CI19" i="1"/>
  <c r="CJ19" i="1" s="1"/>
  <c r="CI20" i="1"/>
  <c r="CJ20" i="1" s="1"/>
  <c r="CI21" i="1"/>
  <c r="CJ21" i="1" s="1"/>
  <c r="CI22" i="1"/>
  <c r="CJ22" i="1" s="1"/>
  <c r="CI23" i="1"/>
  <c r="CJ23" i="1" s="1"/>
  <c r="CI24" i="1"/>
  <c r="CJ24" i="1" s="1"/>
  <c r="CI25" i="1"/>
  <c r="CJ25" i="1" s="1"/>
  <c r="CI26" i="1"/>
  <c r="CJ26" i="1" s="1"/>
  <c r="CI27" i="1"/>
  <c r="CJ27" i="1" s="1"/>
  <c r="CI28" i="1"/>
  <c r="CJ28" i="1" s="1"/>
  <c r="CI29" i="1"/>
  <c r="CJ29" i="1" s="1"/>
  <c r="CI30" i="1"/>
  <c r="CJ30" i="1" s="1"/>
  <c r="CI31" i="1"/>
  <c r="CJ31" i="1" s="1"/>
  <c r="CI32" i="1"/>
  <c r="CJ32" i="1" s="1"/>
  <c r="CI33" i="1"/>
  <c r="CJ33" i="1" s="1"/>
  <c r="CI34" i="1"/>
  <c r="CJ34" i="1" s="1"/>
  <c r="CI35" i="1"/>
  <c r="CJ35" i="1" s="1"/>
  <c r="CI36" i="1"/>
  <c r="CJ36" i="1" s="1"/>
  <c r="CI37" i="1"/>
  <c r="CJ37" i="1" s="1"/>
  <c r="CI38" i="1"/>
  <c r="CJ38" i="1" s="1"/>
  <c r="CI39" i="1"/>
  <c r="CJ39" i="1" s="1"/>
  <c r="CI40" i="1"/>
  <c r="CJ40" i="1" s="1"/>
  <c r="CI41" i="1"/>
  <c r="CJ41" i="1" s="1"/>
  <c r="CI42" i="1"/>
  <c r="CJ42" i="1" s="1"/>
  <c r="CI43" i="1"/>
  <c r="CJ43" i="1" s="1"/>
  <c r="CI44" i="1"/>
  <c r="CJ44" i="1" s="1"/>
  <c r="CI45" i="1"/>
  <c r="CJ45" i="1" s="1"/>
  <c r="CI46" i="1"/>
  <c r="CJ46" i="1" s="1"/>
  <c r="CI2" i="1"/>
  <c r="CJ2" i="1" s="1"/>
  <c r="CG12" i="1"/>
  <c r="CG28" i="1"/>
  <c r="CG44" i="1"/>
  <c r="CF3" i="1"/>
  <c r="CG3" i="1" s="1"/>
  <c r="CF4" i="1"/>
  <c r="CG4" i="1" s="1"/>
  <c r="CF5" i="1"/>
  <c r="CG5" i="1" s="1"/>
  <c r="CF6" i="1"/>
  <c r="CG6" i="1" s="1"/>
  <c r="CF7" i="1"/>
  <c r="CG7" i="1" s="1"/>
  <c r="CF8" i="1"/>
  <c r="CG8" i="1" s="1"/>
  <c r="CF9" i="1"/>
  <c r="CG9" i="1" s="1"/>
  <c r="CF10" i="1"/>
  <c r="CG10" i="1" s="1"/>
  <c r="CF11" i="1"/>
  <c r="CG11" i="1" s="1"/>
  <c r="CF12" i="1"/>
  <c r="CF13" i="1"/>
  <c r="CG13" i="1" s="1"/>
  <c r="CF14" i="1"/>
  <c r="CG14" i="1" s="1"/>
  <c r="CF15" i="1"/>
  <c r="CG15" i="1" s="1"/>
  <c r="CF16" i="1"/>
  <c r="CG16" i="1" s="1"/>
  <c r="CF17" i="1"/>
  <c r="CG17" i="1" s="1"/>
  <c r="CF18" i="1"/>
  <c r="CG18" i="1" s="1"/>
  <c r="CF19" i="1"/>
  <c r="CG19" i="1" s="1"/>
  <c r="CF20" i="1"/>
  <c r="CG20" i="1" s="1"/>
  <c r="CF21" i="1"/>
  <c r="CG21" i="1" s="1"/>
  <c r="CF22" i="1"/>
  <c r="CG22" i="1" s="1"/>
  <c r="CF23" i="1"/>
  <c r="CG23" i="1" s="1"/>
  <c r="CF24" i="1"/>
  <c r="CG24" i="1" s="1"/>
  <c r="CF25" i="1"/>
  <c r="CG25" i="1" s="1"/>
  <c r="CF26" i="1"/>
  <c r="CG26" i="1" s="1"/>
  <c r="CF27" i="1"/>
  <c r="CG27" i="1" s="1"/>
  <c r="CF28" i="1"/>
  <c r="CF29" i="1"/>
  <c r="CG29" i="1" s="1"/>
  <c r="CF30" i="1"/>
  <c r="CG30" i="1" s="1"/>
  <c r="CF31" i="1"/>
  <c r="CG31" i="1" s="1"/>
  <c r="CF32" i="1"/>
  <c r="CG32" i="1" s="1"/>
  <c r="CF33" i="1"/>
  <c r="CG33" i="1" s="1"/>
  <c r="CF34" i="1"/>
  <c r="CG34" i="1" s="1"/>
  <c r="CF35" i="1"/>
  <c r="CG35" i="1" s="1"/>
  <c r="CF36" i="1"/>
  <c r="CG36" i="1" s="1"/>
  <c r="CF37" i="1"/>
  <c r="CG37" i="1" s="1"/>
  <c r="CF38" i="1"/>
  <c r="CG38" i="1" s="1"/>
  <c r="CF39" i="1"/>
  <c r="CG39" i="1" s="1"/>
  <c r="CF40" i="1"/>
  <c r="CG40" i="1" s="1"/>
  <c r="CF41" i="1"/>
  <c r="CG41" i="1" s="1"/>
  <c r="CF42" i="1"/>
  <c r="CG42" i="1" s="1"/>
  <c r="CF43" i="1"/>
  <c r="CG43" i="1" s="1"/>
  <c r="CF44" i="1"/>
  <c r="CF45" i="1"/>
  <c r="CG45" i="1" s="1"/>
  <c r="CF46" i="1"/>
  <c r="CG46" i="1" s="1"/>
  <c r="CF2" i="1"/>
  <c r="CG2" i="1" s="1"/>
  <c r="BX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2" i="1"/>
  <c r="BV3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1" i="1"/>
  <c r="BV32" i="1"/>
  <c r="BV33" i="1"/>
  <c r="BV34" i="1"/>
  <c r="BV35" i="1"/>
  <c r="BV36" i="1"/>
  <c r="BV37" i="1"/>
  <c r="BV38" i="1"/>
  <c r="BV39" i="1"/>
  <c r="BV40" i="1"/>
  <c r="BV41" i="1"/>
  <c r="BV42" i="1"/>
  <c r="BV43" i="1"/>
  <c r="BV44" i="1"/>
  <c r="BV45" i="1"/>
  <c r="BV46" i="1"/>
  <c r="BV2" i="1"/>
  <c r="BH4" i="1"/>
  <c r="BH20" i="1"/>
  <c r="BH36" i="1"/>
  <c r="BG3" i="1"/>
  <c r="BH3" i="1" s="1"/>
  <c r="BG4" i="1"/>
  <c r="BG5" i="1"/>
  <c r="BH5" i="1" s="1"/>
  <c r="BG6" i="1"/>
  <c r="BH6" i="1" s="1"/>
  <c r="BG7" i="1"/>
  <c r="BH7" i="1" s="1"/>
  <c r="BG8" i="1"/>
  <c r="BH8" i="1" s="1"/>
  <c r="BG9" i="1"/>
  <c r="BH9" i="1" s="1"/>
  <c r="BG10" i="1"/>
  <c r="BH10" i="1" s="1"/>
  <c r="BG11" i="1"/>
  <c r="BH11" i="1" s="1"/>
  <c r="BG12" i="1"/>
  <c r="BH12" i="1" s="1"/>
  <c r="BG13" i="1"/>
  <c r="BH13" i="1" s="1"/>
  <c r="BG14" i="1"/>
  <c r="BH14" i="1" s="1"/>
  <c r="BG15" i="1"/>
  <c r="BH15" i="1" s="1"/>
  <c r="BG16" i="1"/>
  <c r="BH16" i="1" s="1"/>
  <c r="BG17" i="1"/>
  <c r="BH17" i="1" s="1"/>
  <c r="BG18" i="1"/>
  <c r="BH18" i="1" s="1"/>
  <c r="BG19" i="1"/>
  <c r="BH19" i="1" s="1"/>
  <c r="BG20" i="1"/>
  <c r="BG21" i="1"/>
  <c r="BH21" i="1" s="1"/>
  <c r="BG22" i="1"/>
  <c r="BH22" i="1" s="1"/>
  <c r="BG23" i="1"/>
  <c r="BH23" i="1" s="1"/>
  <c r="BG24" i="1"/>
  <c r="BH24" i="1" s="1"/>
  <c r="BG25" i="1"/>
  <c r="BH25" i="1" s="1"/>
  <c r="BG26" i="1"/>
  <c r="BH26" i="1" s="1"/>
  <c r="BG27" i="1"/>
  <c r="BH27" i="1" s="1"/>
  <c r="BG28" i="1"/>
  <c r="BH28" i="1" s="1"/>
  <c r="BG29" i="1"/>
  <c r="BH29" i="1" s="1"/>
  <c r="BG30" i="1"/>
  <c r="BH30" i="1" s="1"/>
  <c r="BG31" i="1"/>
  <c r="BH31" i="1" s="1"/>
  <c r="BG32" i="1"/>
  <c r="BH32" i="1" s="1"/>
  <c r="BG33" i="1"/>
  <c r="BH33" i="1" s="1"/>
  <c r="BG34" i="1"/>
  <c r="BH34" i="1" s="1"/>
  <c r="BG35" i="1"/>
  <c r="BH35" i="1" s="1"/>
  <c r="BG36" i="1"/>
  <c r="BG37" i="1"/>
  <c r="BH37" i="1" s="1"/>
  <c r="BG38" i="1"/>
  <c r="BH38" i="1" s="1"/>
  <c r="BG39" i="1"/>
  <c r="BH39" i="1" s="1"/>
  <c r="BG40" i="1"/>
  <c r="BH40" i="1" s="1"/>
  <c r="BG41" i="1"/>
  <c r="BH41" i="1" s="1"/>
  <c r="BG42" i="1"/>
  <c r="BH42" i="1" s="1"/>
  <c r="BG43" i="1"/>
  <c r="BH43" i="1" s="1"/>
  <c r="BG44" i="1"/>
  <c r="BH44" i="1" s="1"/>
  <c r="BG45" i="1"/>
  <c r="BH45" i="1" s="1"/>
  <c r="BG46" i="1"/>
  <c r="BH46" i="1" s="1"/>
  <c r="BG2" i="1"/>
  <c r="BH2" i="1" s="1"/>
  <c r="BE8" i="1"/>
  <c r="BE12" i="1"/>
  <c r="BE16" i="1"/>
  <c r="BE24" i="1"/>
  <c r="BE32" i="1"/>
  <c r="BE40" i="1"/>
  <c r="BD7" i="1"/>
  <c r="BE7" i="1" s="1"/>
  <c r="BD8" i="1"/>
  <c r="BD9" i="1"/>
  <c r="BE9" i="1" s="1"/>
  <c r="BD10" i="1"/>
  <c r="BE10" i="1" s="1"/>
  <c r="BD11" i="1"/>
  <c r="BE11" i="1" s="1"/>
  <c r="BD12" i="1"/>
  <c r="BD13" i="1"/>
  <c r="BE13" i="1" s="1"/>
  <c r="BD14" i="1"/>
  <c r="BE14" i="1" s="1"/>
  <c r="BD15" i="1"/>
  <c r="BE15" i="1" s="1"/>
  <c r="BD16" i="1"/>
  <c r="BD17" i="1"/>
  <c r="BE17" i="1" s="1"/>
  <c r="BD18" i="1"/>
  <c r="BE18" i="1" s="1"/>
  <c r="BD19" i="1"/>
  <c r="BE19" i="1" s="1"/>
  <c r="BD20" i="1"/>
  <c r="BE20" i="1" s="1"/>
  <c r="BD21" i="1"/>
  <c r="BE21" i="1" s="1"/>
  <c r="BD22" i="1"/>
  <c r="BE22" i="1" s="1"/>
  <c r="BD23" i="1"/>
  <c r="BE23" i="1" s="1"/>
  <c r="BD24" i="1"/>
  <c r="BD25" i="1"/>
  <c r="BE25" i="1" s="1"/>
  <c r="BD26" i="1"/>
  <c r="BE26" i="1" s="1"/>
  <c r="BD27" i="1"/>
  <c r="BE27" i="1" s="1"/>
  <c r="BD28" i="1"/>
  <c r="BE28" i="1" s="1"/>
  <c r="BD29" i="1"/>
  <c r="BE29" i="1" s="1"/>
  <c r="BD30" i="1"/>
  <c r="BE30" i="1" s="1"/>
  <c r="BD31" i="1"/>
  <c r="BE31" i="1" s="1"/>
  <c r="BD32" i="1"/>
  <c r="BD33" i="1"/>
  <c r="BE33" i="1" s="1"/>
  <c r="BD34" i="1"/>
  <c r="BE34" i="1" s="1"/>
  <c r="BD35" i="1"/>
  <c r="BE35" i="1" s="1"/>
  <c r="BD36" i="1"/>
  <c r="BE36" i="1" s="1"/>
  <c r="BD37" i="1"/>
  <c r="BE37" i="1" s="1"/>
  <c r="BD38" i="1"/>
  <c r="BE38" i="1" s="1"/>
  <c r="BD39" i="1"/>
  <c r="BE39" i="1" s="1"/>
  <c r="BD40" i="1"/>
  <c r="BD41" i="1"/>
  <c r="BE41" i="1" s="1"/>
  <c r="BD42" i="1"/>
  <c r="BE42" i="1" s="1"/>
  <c r="BD43" i="1"/>
  <c r="BE43" i="1" s="1"/>
  <c r="BD44" i="1"/>
  <c r="BE44" i="1" s="1"/>
  <c r="BD45" i="1"/>
  <c r="BE45" i="1" s="1"/>
  <c r="BD46" i="1"/>
  <c r="BE46" i="1" s="1"/>
  <c r="BD3" i="1"/>
  <c r="BE3" i="1" s="1"/>
  <c r="BD4" i="1"/>
  <c r="BE4" i="1" s="1"/>
  <c r="BD5" i="1"/>
  <c r="BE5" i="1" s="1"/>
  <c r="BD6" i="1"/>
  <c r="BE6" i="1" s="1"/>
  <c r="BD2" i="1"/>
  <c r="BE2" i="1" s="1"/>
  <c r="BL3" i="1" l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8" i="1"/>
  <c r="BL29" i="1"/>
  <c r="BL30" i="1"/>
  <c r="BL31" i="1"/>
  <c r="BL32" i="1"/>
  <c r="BL33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2" i="1"/>
  <c r="BK3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2" i="1"/>
  <c r="BS3" i="1" l="1"/>
  <c r="BT3" i="1" s="1"/>
  <c r="BS4" i="1"/>
  <c r="BT4" i="1" s="1"/>
  <c r="BS5" i="1"/>
  <c r="BT5" i="1" s="1"/>
  <c r="BS6" i="1"/>
  <c r="BT6" i="1" s="1"/>
  <c r="BS7" i="1"/>
  <c r="BT7" i="1" s="1"/>
  <c r="BS8" i="1"/>
  <c r="BT8" i="1" s="1"/>
  <c r="BS9" i="1"/>
  <c r="BT9" i="1" s="1"/>
  <c r="BS10" i="1"/>
  <c r="BT10" i="1" s="1"/>
  <c r="BS11" i="1"/>
  <c r="BT11" i="1" s="1"/>
  <c r="BS12" i="1"/>
  <c r="BT12" i="1" s="1"/>
  <c r="BS13" i="1"/>
  <c r="BT13" i="1" s="1"/>
  <c r="BS14" i="1"/>
  <c r="BT14" i="1" s="1"/>
  <c r="BS15" i="1"/>
  <c r="BT15" i="1" s="1"/>
  <c r="BS16" i="1"/>
  <c r="BT16" i="1" s="1"/>
  <c r="BS17" i="1"/>
  <c r="BT17" i="1" s="1"/>
  <c r="BS18" i="1"/>
  <c r="BT18" i="1" s="1"/>
  <c r="BS19" i="1"/>
  <c r="BT19" i="1" s="1"/>
  <c r="BS20" i="1"/>
  <c r="BT20" i="1" s="1"/>
  <c r="BS21" i="1"/>
  <c r="BT21" i="1" s="1"/>
  <c r="BS22" i="1"/>
  <c r="BT22" i="1" s="1"/>
  <c r="BS23" i="1"/>
  <c r="BT23" i="1" s="1"/>
  <c r="BS24" i="1"/>
  <c r="BT24" i="1" s="1"/>
  <c r="BS25" i="1"/>
  <c r="BT25" i="1" s="1"/>
  <c r="BS26" i="1"/>
  <c r="BT26" i="1" s="1"/>
  <c r="BS27" i="1"/>
  <c r="BT27" i="1" s="1"/>
  <c r="BS28" i="1"/>
  <c r="BT28" i="1" s="1"/>
  <c r="BS29" i="1"/>
  <c r="BT29" i="1" s="1"/>
  <c r="BS30" i="1"/>
  <c r="BT30" i="1" s="1"/>
  <c r="BS31" i="1"/>
  <c r="BT31" i="1" s="1"/>
  <c r="BS32" i="1"/>
  <c r="BT32" i="1" s="1"/>
  <c r="BS33" i="1"/>
  <c r="BT33" i="1" s="1"/>
  <c r="BS34" i="1"/>
  <c r="BT34" i="1" s="1"/>
  <c r="BS35" i="1"/>
  <c r="BT35" i="1" s="1"/>
  <c r="BS36" i="1"/>
  <c r="BT36" i="1" s="1"/>
  <c r="BS37" i="1"/>
  <c r="BT37" i="1" s="1"/>
  <c r="BS38" i="1"/>
  <c r="BT38" i="1" s="1"/>
  <c r="BS39" i="1"/>
  <c r="BT39" i="1" s="1"/>
  <c r="BS40" i="1"/>
  <c r="BT40" i="1" s="1"/>
  <c r="BS41" i="1"/>
  <c r="BT41" i="1" s="1"/>
  <c r="BS42" i="1"/>
  <c r="BT42" i="1" s="1"/>
  <c r="BS43" i="1"/>
  <c r="BT43" i="1" s="1"/>
  <c r="BS44" i="1"/>
  <c r="BT44" i="1" s="1"/>
  <c r="BS45" i="1"/>
  <c r="BT45" i="1" s="1"/>
  <c r="BS46" i="1"/>
  <c r="BT46" i="1" s="1"/>
  <c r="BS2" i="1"/>
  <c r="BT2" i="1" s="1"/>
  <c r="BQ3" i="1"/>
  <c r="BR3" i="1" s="1"/>
  <c r="BQ4" i="1"/>
  <c r="BR4" i="1" s="1"/>
  <c r="BQ5" i="1"/>
  <c r="BR5" i="1" s="1"/>
  <c r="BQ6" i="1"/>
  <c r="BR6" i="1" s="1"/>
  <c r="BQ7" i="1"/>
  <c r="BR7" i="1" s="1"/>
  <c r="BQ8" i="1"/>
  <c r="BR8" i="1" s="1"/>
  <c r="BQ9" i="1"/>
  <c r="BR9" i="1" s="1"/>
  <c r="BQ10" i="1"/>
  <c r="BR10" i="1" s="1"/>
  <c r="BQ11" i="1"/>
  <c r="BR11" i="1" s="1"/>
  <c r="BQ12" i="1"/>
  <c r="BR12" i="1" s="1"/>
  <c r="BQ13" i="1"/>
  <c r="BR13" i="1" s="1"/>
  <c r="BQ14" i="1"/>
  <c r="BR14" i="1" s="1"/>
  <c r="BQ15" i="1"/>
  <c r="BR15" i="1" s="1"/>
  <c r="BQ16" i="1"/>
  <c r="BR16" i="1" s="1"/>
  <c r="BQ17" i="1"/>
  <c r="BR17" i="1" s="1"/>
  <c r="BQ18" i="1"/>
  <c r="BR18" i="1" s="1"/>
  <c r="BQ19" i="1"/>
  <c r="BR19" i="1" s="1"/>
  <c r="BQ20" i="1"/>
  <c r="BR20" i="1" s="1"/>
  <c r="BQ21" i="1"/>
  <c r="BR21" i="1" s="1"/>
  <c r="BQ22" i="1"/>
  <c r="BR22" i="1" s="1"/>
  <c r="BQ23" i="1"/>
  <c r="BR23" i="1" s="1"/>
  <c r="BQ24" i="1"/>
  <c r="BR24" i="1" s="1"/>
  <c r="BQ25" i="1"/>
  <c r="BR25" i="1" s="1"/>
  <c r="BQ26" i="1"/>
  <c r="BR26" i="1" s="1"/>
  <c r="BQ27" i="1"/>
  <c r="BR27" i="1" s="1"/>
  <c r="BQ28" i="1"/>
  <c r="BR28" i="1" s="1"/>
  <c r="BQ29" i="1"/>
  <c r="BR29" i="1" s="1"/>
  <c r="BQ30" i="1"/>
  <c r="BR30" i="1" s="1"/>
  <c r="BQ31" i="1"/>
  <c r="BR31" i="1" s="1"/>
  <c r="BQ32" i="1"/>
  <c r="BR32" i="1" s="1"/>
  <c r="BQ33" i="1"/>
  <c r="BR33" i="1" s="1"/>
  <c r="BQ34" i="1"/>
  <c r="BR34" i="1" s="1"/>
  <c r="BQ35" i="1"/>
  <c r="BR35" i="1" s="1"/>
  <c r="BQ36" i="1"/>
  <c r="BR36" i="1" s="1"/>
  <c r="BQ37" i="1"/>
  <c r="BR37" i="1" s="1"/>
  <c r="BQ38" i="1"/>
  <c r="BR38" i="1" s="1"/>
  <c r="BQ39" i="1"/>
  <c r="BR39" i="1" s="1"/>
  <c r="BQ40" i="1"/>
  <c r="BR40" i="1" s="1"/>
  <c r="BQ41" i="1"/>
  <c r="BR41" i="1" s="1"/>
  <c r="BQ42" i="1"/>
  <c r="BR42" i="1" s="1"/>
  <c r="BQ43" i="1"/>
  <c r="BR43" i="1" s="1"/>
  <c r="BQ44" i="1"/>
  <c r="BR44" i="1" s="1"/>
  <c r="BQ45" i="1"/>
  <c r="BR45" i="1" s="1"/>
  <c r="BQ46" i="1"/>
  <c r="BR46" i="1" s="1"/>
  <c r="BQ2" i="1"/>
  <c r="BR2" i="1" s="1"/>
  <c r="FA3" i="1" l="1"/>
  <c r="FA4" i="1"/>
  <c r="FA5" i="1"/>
  <c r="FA6" i="1"/>
  <c r="FA7" i="1"/>
  <c r="FA8" i="1"/>
  <c r="FA9" i="1"/>
  <c r="FA10" i="1"/>
  <c r="FA11" i="1"/>
  <c r="FA12" i="1"/>
  <c r="FA13" i="1"/>
  <c r="FA14" i="1"/>
  <c r="FA15" i="1"/>
  <c r="FA16" i="1"/>
  <c r="FA17" i="1"/>
  <c r="FA18" i="1"/>
  <c r="FA19" i="1"/>
  <c r="FA20" i="1"/>
  <c r="FA21" i="1"/>
  <c r="FA22" i="1"/>
  <c r="FA23" i="1"/>
  <c r="FA24" i="1"/>
  <c r="FA25" i="1"/>
  <c r="FA26" i="1"/>
  <c r="FA27" i="1"/>
  <c r="FA28" i="1"/>
  <c r="FA29" i="1"/>
  <c r="FA30" i="1"/>
  <c r="FA31" i="1"/>
  <c r="FA32" i="1"/>
  <c r="FA33" i="1"/>
  <c r="FA34" i="1"/>
  <c r="FA35" i="1"/>
  <c r="FA36" i="1"/>
  <c r="FA37" i="1"/>
  <c r="FA38" i="1"/>
  <c r="FA39" i="1"/>
  <c r="FA40" i="1"/>
  <c r="FA41" i="1"/>
  <c r="FA42" i="1"/>
  <c r="FA43" i="1"/>
  <c r="FA44" i="1"/>
  <c r="FA45" i="1"/>
  <c r="FA46" i="1"/>
  <c r="FA2" i="1"/>
</calcChain>
</file>

<file path=xl/sharedStrings.xml><?xml version="1.0" encoding="utf-8"?>
<sst xmlns="http://schemas.openxmlformats.org/spreadsheetml/2006/main" count="231" uniqueCount="231">
  <si>
    <t>CODE</t>
  </si>
  <si>
    <t>GROUP</t>
  </si>
  <si>
    <t>AGE</t>
  </si>
  <si>
    <t>Heighta</t>
  </si>
  <si>
    <t>Heightb</t>
  </si>
  <si>
    <t>Weighta</t>
  </si>
  <si>
    <t>Weightb</t>
  </si>
  <si>
    <t>B.M.Ia</t>
  </si>
  <si>
    <t>B.M.Ib</t>
  </si>
  <si>
    <t>Waist Circ.a</t>
  </si>
  <si>
    <t>Waist Circ.b</t>
  </si>
  <si>
    <t>Sub Scap.a</t>
  </si>
  <si>
    <t>Sub Scap.b</t>
  </si>
  <si>
    <t>Supra Iliac.a</t>
  </si>
  <si>
    <t>Supra Iliac.b</t>
  </si>
  <si>
    <t>Tricep a</t>
  </si>
  <si>
    <t>Tricep b</t>
  </si>
  <si>
    <t>Bicep a</t>
  </si>
  <si>
    <t>Bicep b</t>
  </si>
  <si>
    <t>Tot. Skinfld a</t>
  </si>
  <si>
    <t>Tot. Skinfld b</t>
  </si>
  <si>
    <t>Body Density a</t>
  </si>
  <si>
    <t>Body Density b</t>
  </si>
  <si>
    <t>BF% a</t>
  </si>
  <si>
    <t>BF% b</t>
  </si>
  <si>
    <t>6 Min Walka</t>
  </si>
  <si>
    <t>6 Min Walkb</t>
  </si>
  <si>
    <t>Dynamic 6 Step a</t>
  </si>
  <si>
    <t>Dynamic 6 Step b</t>
  </si>
  <si>
    <t>Dynamic 10Ma</t>
  </si>
  <si>
    <t>Dynamic 10Mb</t>
  </si>
  <si>
    <t>Timed Up &amp; Go a</t>
  </si>
  <si>
    <t>Timed Up &amp; Go b</t>
  </si>
  <si>
    <t>Grip Left 1a</t>
  </si>
  <si>
    <t>Grip Left 2a</t>
  </si>
  <si>
    <t>Grip Left 1b</t>
  </si>
  <si>
    <t>Grip Left 2b</t>
  </si>
  <si>
    <t>Grip Left Ave a</t>
  </si>
  <si>
    <t>Grip Left Ave b</t>
  </si>
  <si>
    <t>Grip Right 1a</t>
  </si>
  <si>
    <t>Grip Right 2a</t>
  </si>
  <si>
    <t>Grip Right 1b</t>
  </si>
  <si>
    <t>Grip Right 2b</t>
  </si>
  <si>
    <t>Grip Right Ave a</t>
  </si>
  <si>
    <t>Grip Right Ave b</t>
  </si>
  <si>
    <t>F.R 1a</t>
  </si>
  <si>
    <t>F.R 1b</t>
  </si>
  <si>
    <t>F.R 2a</t>
  </si>
  <si>
    <t>F.R 2b</t>
  </si>
  <si>
    <t>F.R 3a</t>
  </si>
  <si>
    <t>F.R 3b</t>
  </si>
  <si>
    <t>F.R Ave a</t>
  </si>
  <si>
    <t>F.R Ave b</t>
  </si>
  <si>
    <t>Ave Rt of Mistakes a</t>
  </si>
  <si>
    <t>Ave Rt of Mistakes b</t>
  </si>
  <si>
    <t>Total Mistakes a</t>
  </si>
  <si>
    <t>Total Mistakes b</t>
  </si>
  <si>
    <t>Total Missed Resp. a</t>
  </si>
  <si>
    <t>Total Missed Resp. b</t>
  </si>
  <si>
    <t>Total Correct a</t>
  </si>
  <si>
    <t>Total Correct b</t>
  </si>
  <si>
    <t>Ave Rt of All Correct Resp. a</t>
  </si>
  <si>
    <t>Ave Rt of All Correct Resp. b</t>
  </si>
  <si>
    <t>Grey Mistakes.a</t>
  </si>
  <si>
    <t>Grey Mistakes.b</t>
  </si>
  <si>
    <t>Grey Missed.a</t>
  </si>
  <si>
    <t>Grey Missed.b</t>
  </si>
  <si>
    <t>Grey Correct.a</t>
  </si>
  <si>
    <t>Grey Correct.b</t>
  </si>
  <si>
    <t>% of Correct Grey.a</t>
  </si>
  <si>
    <t>% of Correct Grey.b</t>
  </si>
  <si>
    <t>Ave Rt of Correct Grey (NEUTRAL) Words.a</t>
  </si>
  <si>
    <t>Ave Rt of Correct Grey (NEUTRAL) Words.b</t>
  </si>
  <si>
    <t>No. of Correct Colour Word (INCONGRUENT) Responses.a</t>
  </si>
  <si>
    <t>No. of Correct Colour Word (INCONGRUENT) Responses.b</t>
  </si>
  <si>
    <t>% of Correct Colour Words (INCONGRUENT) a</t>
  </si>
  <si>
    <t>% of Correct Colour Words (INCONGRUENT) b</t>
  </si>
  <si>
    <t>Ave Rt of Correct Colour Word (INCONGRUENT) Responses a</t>
  </si>
  <si>
    <t>Ave Rt of Correct Colour Word (INCONGRUENT) Responses b</t>
  </si>
  <si>
    <t>Ave Rt of Incorrect Colour Word (INCONGRUENT) Responses a</t>
  </si>
  <si>
    <t>Ave Rt of Incorrect Colour Word (INCONGRUENT) Responses b</t>
  </si>
  <si>
    <t>Ave Rt of Incorrect Grey Word (NEUTRAL) Responses a</t>
  </si>
  <si>
    <t>Ave Rt of Incorrect Grey Word (NEUTRAL) Responses b</t>
  </si>
  <si>
    <t>0Back.Score a</t>
  </si>
  <si>
    <t>0Back.Score b</t>
  </si>
  <si>
    <t>0Back.Found.Targ a</t>
  </si>
  <si>
    <t>0Back.Found.Targ b</t>
  </si>
  <si>
    <t>0Back.Missed.Targ a</t>
  </si>
  <si>
    <t>0Back.Missed.Targ b</t>
  </si>
  <si>
    <t>0Back.Wrong.Targ a</t>
  </si>
  <si>
    <t>0Back.Wrong.Targ b</t>
  </si>
  <si>
    <t>0Back.Total.Targ a</t>
  </si>
  <si>
    <t>0Back.Total.Targ b</t>
  </si>
  <si>
    <t>1Back.Score a</t>
  </si>
  <si>
    <t>1Back.Score b</t>
  </si>
  <si>
    <t>1Back.Found.Targ a</t>
  </si>
  <si>
    <t>1Back.Found.Targ b</t>
  </si>
  <si>
    <t>1Back.Missed.Targ a</t>
  </si>
  <si>
    <t>1Back.Missed.Targ b</t>
  </si>
  <si>
    <t>1Back.Wrong.Targ a</t>
  </si>
  <si>
    <t>1Back.Wrong.Targ b</t>
  </si>
  <si>
    <t>1Back.Total.Targ a</t>
  </si>
  <si>
    <t>1Back.Total.Targ b</t>
  </si>
  <si>
    <t>2Back.Score a</t>
  </si>
  <si>
    <t>2Back.Score b</t>
  </si>
  <si>
    <t>2Back.Found.Targ a</t>
  </si>
  <si>
    <t>2Back.Found.Targ b</t>
  </si>
  <si>
    <t>2Back.Missed.Targ a</t>
  </si>
  <si>
    <t>2Back.Missed.Targ b</t>
  </si>
  <si>
    <t>2Back.Wrong.Targ a</t>
  </si>
  <si>
    <t>2Back.Wrong.Targ b</t>
  </si>
  <si>
    <t>2Back.Total.Targ a</t>
  </si>
  <si>
    <t>2Back.Total.Targ b</t>
  </si>
  <si>
    <t>Clock.Draw a</t>
  </si>
  <si>
    <t>Clock.Draw b</t>
  </si>
  <si>
    <t>MMSEa</t>
  </si>
  <si>
    <t>MMSEb</t>
  </si>
  <si>
    <t>INT0001</t>
  </si>
  <si>
    <t>INT0002</t>
  </si>
  <si>
    <t>INT0003</t>
  </si>
  <si>
    <t>INT0004</t>
  </si>
  <si>
    <t>INT0005</t>
  </si>
  <si>
    <t>INT0007</t>
  </si>
  <si>
    <t>INT0008</t>
  </si>
  <si>
    <t>INT0009</t>
  </si>
  <si>
    <t>INT00010</t>
  </si>
  <si>
    <t>INT00011</t>
  </si>
  <si>
    <t>INT00012</t>
  </si>
  <si>
    <t>INT00013</t>
  </si>
  <si>
    <t>INT00014</t>
  </si>
  <si>
    <t>INT00015</t>
  </si>
  <si>
    <t>INT00016</t>
  </si>
  <si>
    <t>INT00017</t>
  </si>
  <si>
    <t>INT00018</t>
  </si>
  <si>
    <t>INT00020</t>
  </si>
  <si>
    <t>INT00021</t>
  </si>
  <si>
    <t>INT00023</t>
  </si>
  <si>
    <t>INT00024</t>
  </si>
  <si>
    <t>INT00026</t>
  </si>
  <si>
    <t>INT00027</t>
  </si>
  <si>
    <t>CTRL00041</t>
  </si>
  <si>
    <t>CTRL00042</t>
  </si>
  <si>
    <t>CTRL00043</t>
  </si>
  <si>
    <t>CTRL00045</t>
  </si>
  <si>
    <t>CTRL00047</t>
  </si>
  <si>
    <t>CTRL00048</t>
  </si>
  <si>
    <t>CTRL00049</t>
  </si>
  <si>
    <t>CTRL00050</t>
  </si>
  <si>
    <t>CTRL00051</t>
  </si>
  <si>
    <t>CTRL00052</t>
  </si>
  <si>
    <t>CTRL00053</t>
  </si>
  <si>
    <t>CTRL00054</t>
  </si>
  <si>
    <t>CTRL00055</t>
  </si>
  <si>
    <t>CTRL00056</t>
  </si>
  <si>
    <t>CTRL00057</t>
  </si>
  <si>
    <t>CTRL00058</t>
  </si>
  <si>
    <t>CTRL00059</t>
  </si>
  <si>
    <t>CTRL00061</t>
  </si>
  <si>
    <t>CTRL00062</t>
  </si>
  <si>
    <t>CTRL00063</t>
  </si>
  <si>
    <t>CTRL00064</t>
  </si>
  <si>
    <t>CTRL00065</t>
  </si>
  <si>
    <t>Are you currently employed (Yes=1 ; No=0)</t>
  </si>
  <si>
    <t>Job</t>
  </si>
  <si>
    <t>Current Marital Status (Married=1; Single=2; Divorced=3; Widowed=4)</t>
  </si>
  <si>
    <t>School</t>
  </si>
  <si>
    <t>Tertiary</t>
  </si>
  <si>
    <t>Total</t>
  </si>
  <si>
    <t>Number of Years at Current Address</t>
  </si>
  <si>
    <t>Highest Level of Education Obtained (Primary=1; Secondary=2; Tertiary=3)</t>
  </si>
  <si>
    <t>Please Rate Your Quality of Health (Very Poor=1; Poor=2; Average=3; Good=4; Excellent=5)</t>
  </si>
  <si>
    <t>Health Better, Same or Worse Than Others (Better=1; Same=2; Worse=3)</t>
  </si>
  <si>
    <t>Hypertension</t>
  </si>
  <si>
    <t>High Cholesterol</t>
  </si>
  <si>
    <t>Diabetes</t>
  </si>
  <si>
    <t>Asthma</t>
  </si>
  <si>
    <t>PVD</t>
  </si>
  <si>
    <t>None</t>
  </si>
  <si>
    <t>Are You On Medication (Yes=1; No=0)</t>
  </si>
  <si>
    <t>TOTAL HOUSE WORK E.E</t>
  </si>
  <si>
    <t>TOTAL YARD WORK E.E</t>
  </si>
  <si>
    <t>TOTAL CARE TAKING E.E</t>
  </si>
  <si>
    <t>TOTAL EXERCISE E.E</t>
  </si>
  <si>
    <t>TOTAL RECREATION E.E</t>
  </si>
  <si>
    <t>TOTAL E.E</t>
  </si>
  <si>
    <t>Nurse</t>
  </si>
  <si>
    <t>Morning Carer</t>
  </si>
  <si>
    <t>Merchandiser</t>
  </si>
  <si>
    <t>CLK Draw Difference (a-b)</t>
  </si>
  <si>
    <t>% Total Correct a</t>
  </si>
  <si>
    <t>% Total Correct b</t>
  </si>
  <si>
    <t>% Total Mistakes a</t>
  </si>
  <si>
    <t>% Total Mistakes b</t>
  </si>
  <si>
    <t>Ave Rt of Mistakes +1a</t>
  </si>
  <si>
    <t>LOG Ave Rt of Mistakes +1a</t>
  </si>
  <si>
    <t>Ave Rt of Mistakes +1b</t>
  </si>
  <si>
    <t>LOG Ave Rt of Mistakes +1b</t>
  </si>
  <si>
    <t>LOG % Total Correct a</t>
  </si>
  <si>
    <t>LOG % Total Correct b</t>
  </si>
  <si>
    <t>LOG Ave Rt of All Correct Resp. a</t>
  </si>
  <si>
    <t>LOG Ave Rt of All Correct Resp. b</t>
  </si>
  <si>
    <t>% of Correct Grey. A +1</t>
  </si>
  <si>
    <t>LOG % of Correct Grey. A +1</t>
  </si>
  <si>
    <t>% of Correct Grey.b +1</t>
  </si>
  <si>
    <t>LOG % of Correct Grey. b +1</t>
  </si>
  <si>
    <t>Ave Rt of Correct Grey (NEUTRAL) Words.a +1</t>
  </si>
  <si>
    <t>LOG Ave Rt of Correct Grey (NEUTRAL) Words.a +1</t>
  </si>
  <si>
    <t>Ave Rt of Correct Grey (NEUTRAL) Words.b +1</t>
  </si>
  <si>
    <t>LOG Ave Rt of Correct Grey (NEUTRAL) Words.b +1</t>
  </si>
  <si>
    <t>LOG % of Correct Colour Words (INCONGRUENT) a</t>
  </si>
  <si>
    <t>LOG % of Correct Colour Words (INCONGRUENT) b</t>
  </si>
  <si>
    <t>LOG Ave Rt of Correct Colour Word (INCONGRUENT) Responses a</t>
  </si>
  <si>
    <t>LOG Ave Rt of Correct Colour Word (INCONGRUENT) Responses b</t>
  </si>
  <si>
    <t>LOG 0 Back.Scorea</t>
  </si>
  <si>
    <t>LOG 0 Back.Scoreb</t>
  </si>
  <si>
    <t>LOG 1 Back.Score a</t>
  </si>
  <si>
    <t>LOG 1 Back.Score b</t>
  </si>
  <si>
    <t>LOG 2 Back.Score a</t>
  </si>
  <si>
    <t>LOG 2 Back.Score b</t>
  </si>
  <si>
    <t>2Back.Score a +1</t>
  </si>
  <si>
    <t>2Back.Score b +1</t>
  </si>
  <si>
    <t>Ave Rt of Incorrect Colour Word (INCONGRUENT) Responses a +1</t>
  </si>
  <si>
    <t>LOG Ave Rt of Incorrect Colour Word (INCONGRUENT) Responses a +1</t>
  </si>
  <si>
    <t>LOG Ave Rt of Incorrect Colour Word (INCONGRUENT) Responses b +1</t>
  </si>
  <si>
    <t>Ave Rt of Incorrect Colour Word (INCONGRUENT) Responses b +1</t>
  </si>
  <si>
    <t>LOG Ave Rt of Incorrect Grey Word (NEUTRAL) Responses a +1</t>
  </si>
  <si>
    <t>Ave Rt of Incorrect Grey Word (NEUTRAL) Responses a +1</t>
  </si>
  <si>
    <t>LOG Ave Rt of Incorrect Grey Word (NEUTRAL) Responses b +1</t>
  </si>
  <si>
    <t>Ave Rt of Incorrect Grey Word (NEUTRAL) Responses b +1</t>
  </si>
  <si>
    <t>TOTAL P.A MINS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A46"/>
  <sheetViews>
    <sheetView tabSelected="1" workbookViewId="0">
      <selection activeCell="C4" sqref="C4"/>
    </sheetView>
  </sheetViews>
  <sheetFormatPr defaultRowHeight="15" x14ac:dyDescent="0.25"/>
  <cols>
    <col min="1" max="1" width="10.140625" bestFit="1" customWidth="1"/>
    <col min="11" max="11" width="11.28515625" bestFit="1" customWidth="1"/>
    <col min="12" max="12" width="11.42578125" bestFit="1" customWidth="1"/>
    <col min="13" max="13" width="10.28515625" bestFit="1" customWidth="1"/>
    <col min="14" max="14" width="10.42578125" bestFit="1" customWidth="1"/>
    <col min="15" max="15" width="11.5703125" bestFit="1" customWidth="1"/>
    <col min="16" max="16" width="11.7109375" bestFit="1" customWidth="1"/>
    <col min="17" max="17" width="7.85546875" bestFit="1" customWidth="1"/>
    <col min="18" max="18" width="8" bestFit="1" customWidth="1"/>
    <col min="19" max="19" width="7.28515625" bestFit="1" customWidth="1"/>
    <col min="20" max="20" width="7.42578125" bestFit="1" customWidth="1"/>
    <col min="21" max="21" width="12.42578125" bestFit="1" customWidth="1"/>
    <col min="22" max="22" width="12.5703125" bestFit="1" customWidth="1"/>
    <col min="23" max="23" width="14.140625" bestFit="1" customWidth="1"/>
    <col min="24" max="24" width="14.28515625" bestFit="1" customWidth="1"/>
    <col min="27" max="27" width="11.7109375" bestFit="1" customWidth="1"/>
    <col min="28" max="28" width="11.85546875" bestFit="1" customWidth="1"/>
    <col min="29" max="29" width="16" bestFit="1" customWidth="1"/>
    <col min="30" max="30" width="16.140625" bestFit="1" customWidth="1"/>
    <col min="31" max="31" width="13.85546875" bestFit="1" customWidth="1"/>
    <col min="32" max="32" width="14" bestFit="1" customWidth="1"/>
    <col min="35" max="36" width="11" bestFit="1" customWidth="1"/>
    <col min="37" max="37" width="11.140625" bestFit="1" customWidth="1"/>
    <col min="55" max="55" width="19" bestFit="1" customWidth="1"/>
    <col min="56" max="56" width="19" customWidth="1"/>
    <col min="57" max="57" width="25.140625" bestFit="1" customWidth="1"/>
    <col min="58" max="58" width="19.140625" bestFit="1" customWidth="1"/>
    <col min="59" max="59" width="21.7109375" bestFit="1" customWidth="1"/>
    <col min="60" max="60" width="25.28515625" bestFit="1" customWidth="1"/>
    <col min="61" max="61" width="15.28515625" bestFit="1" customWidth="1"/>
    <col min="62" max="62" width="15.42578125" bestFit="1" customWidth="1"/>
    <col min="63" max="63" width="17.42578125" bestFit="1" customWidth="1"/>
    <col min="64" max="64" width="17.5703125" bestFit="1" customWidth="1"/>
    <col min="65" max="65" width="19.140625" bestFit="1" customWidth="1"/>
    <col min="66" max="66" width="19.28515625" bestFit="1" customWidth="1"/>
    <col min="67" max="67" width="13.85546875" bestFit="1" customWidth="1"/>
    <col min="68" max="68" width="14" bestFit="1" customWidth="1"/>
    <col min="69" max="69" width="15.85546875" bestFit="1" customWidth="1"/>
    <col min="70" max="72" width="15.85546875" customWidth="1"/>
    <col min="73" max="73" width="26" bestFit="1" customWidth="1"/>
    <col min="74" max="74" width="30.140625" bestFit="1" customWidth="1"/>
    <col min="75" max="75" width="26.140625" bestFit="1" customWidth="1"/>
    <col min="76" max="76" width="30.28515625" bestFit="1" customWidth="1"/>
    <col min="77" max="77" width="15.140625" bestFit="1" customWidth="1"/>
    <col min="78" max="78" width="15.28515625" bestFit="1" customWidth="1"/>
    <col min="79" max="79" width="13.5703125" bestFit="1" customWidth="1"/>
    <col min="80" max="81" width="13.7109375" bestFit="1" customWidth="1"/>
    <col min="82" max="82" width="13.85546875" bestFit="1" customWidth="1"/>
    <col min="83" max="83" width="18.140625" bestFit="1" customWidth="1"/>
    <col min="84" max="84" width="21.42578125" bestFit="1" customWidth="1"/>
    <col min="85" max="85" width="25.5703125" bestFit="1" customWidth="1"/>
    <col min="86" max="86" width="18.28515625" bestFit="1" customWidth="1"/>
    <col min="87" max="87" width="20.7109375" bestFit="1" customWidth="1"/>
    <col min="88" max="88" width="25.5703125" bestFit="1" customWidth="1"/>
    <col min="89" max="89" width="39" bestFit="1" customWidth="1"/>
    <col min="90" max="90" width="41.42578125" bestFit="1" customWidth="1"/>
    <col min="91" max="91" width="45.5703125" bestFit="1" customWidth="1"/>
    <col min="92" max="92" width="39.140625" bestFit="1" customWidth="1"/>
    <col min="93" max="93" width="41.5703125" bestFit="1" customWidth="1"/>
    <col min="94" max="94" width="45.7109375" bestFit="1" customWidth="1"/>
    <col min="95" max="95" width="52.7109375" bestFit="1" customWidth="1"/>
    <col min="96" max="96" width="52.85546875" bestFit="1" customWidth="1"/>
    <col min="97" max="97" width="41.5703125" bestFit="1" customWidth="1"/>
    <col min="98" max="98" width="45.7109375" bestFit="1" customWidth="1"/>
    <col min="99" max="99" width="41.7109375" bestFit="1" customWidth="1"/>
    <col min="100" max="100" width="45.85546875" bestFit="1" customWidth="1"/>
    <col min="101" max="101" width="55.28515625" bestFit="1" customWidth="1"/>
    <col min="102" max="102" width="59.42578125" bestFit="1" customWidth="1"/>
    <col min="103" max="103" width="55.42578125" bestFit="1" customWidth="1"/>
    <col min="104" max="104" width="55.42578125" customWidth="1"/>
    <col min="105" max="105" width="56.7109375" bestFit="1" customWidth="1"/>
    <col min="106" max="106" width="59.28515625" bestFit="1" customWidth="1"/>
    <col min="107" max="107" width="63.42578125" bestFit="1" customWidth="1"/>
    <col min="108" max="108" width="56.85546875" bestFit="1" customWidth="1"/>
    <col min="109" max="109" width="59.42578125" bestFit="1" customWidth="1"/>
    <col min="110" max="110" width="61" bestFit="1" customWidth="1"/>
    <col min="111" max="111" width="49.5703125" bestFit="1" customWidth="1"/>
    <col min="112" max="112" width="52.140625" bestFit="1" customWidth="1"/>
    <col min="113" max="113" width="56.28515625" bestFit="1" customWidth="1"/>
    <col min="114" max="114" width="49.7109375" bestFit="1" customWidth="1"/>
    <col min="115" max="116" width="56.42578125" bestFit="1" customWidth="1"/>
    <col min="117" max="117" width="12.85546875" bestFit="1" customWidth="1"/>
    <col min="118" max="118" width="17" bestFit="1" customWidth="1"/>
    <col min="119" max="119" width="13.140625" bestFit="1" customWidth="1"/>
    <col min="120" max="120" width="17" bestFit="1" customWidth="1"/>
    <col min="121" max="121" width="18.140625" bestFit="1" customWidth="1"/>
    <col min="122" max="122" width="18.28515625" bestFit="1" customWidth="1"/>
    <col min="123" max="123" width="18.85546875" bestFit="1" customWidth="1"/>
    <col min="124" max="124" width="19" bestFit="1" customWidth="1"/>
    <col min="125" max="125" width="18.42578125" bestFit="1" customWidth="1"/>
    <col min="126" max="126" width="18.5703125" bestFit="1" customWidth="1"/>
    <col min="127" max="127" width="16.85546875" bestFit="1" customWidth="1"/>
    <col min="128" max="128" width="17" bestFit="1" customWidth="1"/>
    <col min="129" max="129" width="12.85546875" bestFit="1" customWidth="1"/>
    <col min="130" max="130" width="17.5703125" bestFit="1" customWidth="1"/>
    <col min="131" max="131" width="13.140625" bestFit="1" customWidth="1"/>
    <col min="132" max="132" width="17.5703125" bestFit="1" customWidth="1"/>
    <col min="133" max="133" width="18.140625" bestFit="1" customWidth="1"/>
    <col min="134" max="134" width="18.28515625" bestFit="1" customWidth="1"/>
    <col min="135" max="135" width="18.85546875" bestFit="1" customWidth="1"/>
    <col min="136" max="136" width="19" bestFit="1" customWidth="1"/>
    <col min="137" max="137" width="18.42578125" bestFit="1" customWidth="1"/>
    <col min="138" max="138" width="18.5703125" bestFit="1" customWidth="1"/>
    <col min="139" max="139" width="16.85546875" bestFit="1" customWidth="1"/>
    <col min="140" max="140" width="17" bestFit="1" customWidth="1"/>
    <col min="141" max="141" width="12.85546875" bestFit="1" customWidth="1"/>
    <col min="142" max="142" width="15.42578125" bestFit="1" customWidth="1"/>
    <col min="143" max="143" width="17.5703125" bestFit="1" customWidth="1"/>
    <col min="144" max="144" width="13.140625" bestFit="1" customWidth="1"/>
    <col min="145" max="145" width="15.5703125" bestFit="1" customWidth="1"/>
    <col min="146" max="146" width="17.5703125" bestFit="1" customWidth="1"/>
    <col min="147" max="147" width="18.140625" bestFit="1" customWidth="1"/>
    <col min="148" max="148" width="18.28515625" bestFit="1" customWidth="1"/>
    <col min="149" max="149" width="18.85546875" bestFit="1" customWidth="1"/>
    <col min="150" max="150" width="19" bestFit="1" customWidth="1"/>
    <col min="151" max="151" width="18.42578125" bestFit="1" customWidth="1"/>
    <col min="152" max="152" width="18.5703125" bestFit="1" customWidth="1"/>
    <col min="153" max="153" width="16.85546875" bestFit="1" customWidth="1"/>
    <col min="154" max="154" width="17" bestFit="1" customWidth="1"/>
    <col min="155" max="155" width="12.28515625" bestFit="1" customWidth="1"/>
    <col min="156" max="156" width="12.42578125" bestFit="1" customWidth="1"/>
    <col min="157" max="157" width="24.140625" bestFit="1" customWidth="1"/>
    <col min="160" max="160" width="39.5703125" bestFit="1" customWidth="1"/>
    <col min="161" max="161" width="13.7109375" bestFit="1" customWidth="1"/>
    <col min="162" max="162" width="63.85546875" bestFit="1" customWidth="1"/>
    <col min="164" max="164" width="7.85546875" bestFit="1" customWidth="1"/>
    <col min="165" max="165" width="5.42578125" bestFit="1" customWidth="1"/>
    <col min="166" max="166" width="33.28515625" bestFit="1" customWidth="1"/>
    <col min="167" max="167" width="67.7109375" bestFit="1" customWidth="1"/>
    <col min="168" max="168" width="82.42578125" bestFit="1" customWidth="1"/>
    <col min="169" max="169" width="66.140625" bestFit="1" customWidth="1"/>
    <col min="170" max="170" width="13.140625" bestFit="1" customWidth="1"/>
    <col min="171" max="171" width="15.85546875" bestFit="1" customWidth="1"/>
    <col min="173" max="173" width="7.7109375" bestFit="1" customWidth="1"/>
    <col min="174" max="174" width="4.7109375" bestFit="1" customWidth="1"/>
    <col min="175" max="175" width="5.85546875" bestFit="1" customWidth="1"/>
    <col min="176" max="176" width="34.5703125" bestFit="1" customWidth="1"/>
    <col min="177" max="177" width="22.42578125" bestFit="1" customWidth="1"/>
    <col min="178" max="178" width="21" bestFit="1" customWidth="1"/>
    <col min="179" max="179" width="22.140625" bestFit="1" customWidth="1"/>
    <col min="180" max="180" width="18.28515625" bestFit="1" customWidth="1"/>
    <col min="181" max="181" width="21.5703125" bestFit="1" customWidth="1"/>
    <col min="182" max="182" width="12" bestFit="1" customWidth="1"/>
    <col min="183" max="183" width="15.28515625" bestFit="1" customWidth="1"/>
  </cols>
  <sheetData>
    <row r="1" spans="1:183" x14ac:dyDescent="0.25">
      <c r="A1" t="s">
        <v>0</v>
      </c>
      <c r="B1" t="s">
        <v>1</v>
      </c>
      <c r="C1" s="2" t="s">
        <v>230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s="1" t="s">
        <v>193</v>
      </c>
      <c r="BE1" s="1" t="s">
        <v>194</v>
      </c>
      <c r="BF1" t="s">
        <v>54</v>
      </c>
      <c r="BG1" s="1" t="s">
        <v>195</v>
      </c>
      <c r="BH1" s="1" t="s">
        <v>196</v>
      </c>
      <c r="BI1" t="s">
        <v>55</v>
      </c>
      <c r="BJ1" t="s">
        <v>56</v>
      </c>
      <c r="BK1" t="s">
        <v>191</v>
      </c>
      <c r="BL1" t="s">
        <v>192</v>
      </c>
      <c r="BM1" t="s">
        <v>57</v>
      </c>
      <c r="BN1" t="s">
        <v>58</v>
      </c>
      <c r="BO1" t="s">
        <v>59</v>
      </c>
      <c r="BP1" t="s">
        <v>60</v>
      </c>
      <c r="BQ1" t="s">
        <v>189</v>
      </c>
      <c r="BR1" s="1" t="s">
        <v>197</v>
      </c>
      <c r="BS1" t="s">
        <v>190</v>
      </c>
      <c r="BT1" s="1" t="s">
        <v>198</v>
      </c>
      <c r="BU1" t="s">
        <v>61</v>
      </c>
      <c r="BV1" s="1" t="s">
        <v>199</v>
      </c>
      <c r="BW1" t="s">
        <v>62</v>
      </c>
      <c r="BX1" s="1" t="s">
        <v>200</v>
      </c>
      <c r="BY1" t="s">
        <v>63</v>
      </c>
      <c r="BZ1" t="s">
        <v>64</v>
      </c>
      <c r="CA1" t="s">
        <v>65</v>
      </c>
      <c r="CB1" t="s">
        <v>66</v>
      </c>
      <c r="CC1" t="s">
        <v>67</v>
      </c>
      <c r="CD1" t="s">
        <v>68</v>
      </c>
      <c r="CE1" t="s">
        <v>69</v>
      </c>
      <c r="CF1" s="1" t="s">
        <v>201</v>
      </c>
      <c r="CG1" s="1" t="s">
        <v>202</v>
      </c>
      <c r="CH1" t="s">
        <v>70</v>
      </c>
      <c r="CI1" s="1" t="s">
        <v>203</v>
      </c>
      <c r="CJ1" s="1" t="s">
        <v>204</v>
      </c>
      <c r="CK1" t="s">
        <v>71</v>
      </c>
      <c r="CL1" s="1" t="s">
        <v>205</v>
      </c>
      <c r="CM1" s="1" t="s">
        <v>206</v>
      </c>
      <c r="CN1" t="s">
        <v>72</v>
      </c>
      <c r="CO1" s="1" t="s">
        <v>207</v>
      </c>
      <c r="CP1" s="1" t="s">
        <v>208</v>
      </c>
      <c r="CQ1" t="s">
        <v>73</v>
      </c>
      <c r="CR1" t="s">
        <v>74</v>
      </c>
      <c r="CS1" t="s">
        <v>75</v>
      </c>
      <c r="CT1" s="1" t="s">
        <v>209</v>
      </c>
      <c r="CU1" t="s">
        <v>76</v>
      </c>
      <c r="CV1" s="1" t="s">
        <v>210</v>
      </c>
      <c r="CW1" t="s">
        <v>77</v>
      </c>
      <c r="CX1" s="1" t="s">
        <v>211</v>
      </c>
      <c r="CY1" t="s">
        <v>78</v>
      </c>
      <c r="CZ1" s="1" t="s">
        <v>212</v>
      </c>
      <c r="DA1" t="s">
        <v>79</v>
      </c>
      <c r="DB1" s="1" t="s">
        <v>221</v>
      </c>
      <c r="DC1" s="1" t="s">
        <v>222</v>
      </c>
      <c r="DD1" t="s">
        <v>80</v>
      </c>
      <c r="DE1" s="1" t="s">
        <v>224</v>
      </c>
      <c r="DF1" s="1" t="s">
        <v>223</v>
      </c>
      <c r="DG1" t="s">
        <v>81</v>
      </c>
      <c r="DH1" s="1" t="s">
        <v>226</v>
      </c>
      <c r="DI1" s="1" t="s">
        <v>225</v>
      </c>
      <c r="DJ1" t="s">
        <v>82</v>
      </c>
      <c r="DK1" s="1" t="s">
        <v>228</v>
      </c>
      <c r="DL1" s="1" t="s">
        <v>227</v>
      </c>
      <c r="DM1" t="s">
        <v>83</v>
      </c>
      <c r="DN1" s="1" t="s">
        <v>213</v>
      </c>
      <c r="DO1" t="s">
        <v>84</v>
      </c>
      <c r="DP1" s="1" t="s">
        <v>214</v>
      </c>
      <c r="DQ1" t="s">
        <v>85</v>
      </c>
      <c r="DR1" t="s">
        <v>86</v>
      </c>
      <c r="DS1" t="s">
        <v>87</v>
      </c>
      <c r="DT1" t="s">
        <v>88</v>
      </c>
      <c r="DU1" t="s">
        <v>89</v>
      </c>
      <c r="DV1" t="s">
        <v>90</v>
      </c>
      <c r="DW1" t="s">
        <v>91</v>
      </c>
      <c r="DX1" t="s">
        <v>92</v>
      </c>
      <c r="DY1" t="s">
        <v>93</v>
      </c>
      <c r="DZ1" s="1" t="s">
        <v>215</v>
      </c>
      <c r="EA1" t="s">
        <v>94</v>
      </c>
      <c r="EB1" s="1" t="s">
        <v>216</v>
      </c>
      <c r="EC1" t="s">
        <v>95</v>
      </c>
      <c r="ED1" t="s">
        <v>96</v>
      </c>
      <c r="EE1" t="s">
        <v>97</v>
      </c>
      <c r="EF1" t="s">
        <v>98</v>
      </c>
      <c r="EG1" t="s">
        <v>99</v>
      </c>
      <c r="EH1" t="s">
        <v>100</v>
      </c>
      <c r="EI1" t="s">
        <v>101</v>
      </c>
      <c r="EJ1" t="s">
        <v>102</v>
      </c>
      <c r="EK1" t="s">
        <v>103</v>
      </c>
      <c r="EL1" s="1" t="s">
        <v>219</v>
      </c>
      <c r="EM1" s="1" t="s">
        <v>217</v>
      </c>
      <c r="EN1" t="s">
        <v>104</v>
      </c>
      <c r="EO1" s="1" t="s">
        <v>220</v>
      </c>
      <c r="EP1" s="1" t="s">
        <v>218</v>
      </c>
      <c r="EQ1" t="s">
        <v>105</v>
      </c>
      <c r="ER1" t="s">
        <v>106</v>
      </c>
      <c r="ES1" t="s">
        <v>107</v>
      </c>
      <c r="ET1" t="s">
        <v>108</v>
      </c>
      <c r="EU1" t="s">
        <v>109</v>
      </c>
      <c r="EV1" t="s">
        <v>110</v>
      </c>
      <c r="EW1" t="s">
        <v>111</v>
      </c>
      <c r="EX1" t="s">
        <v>112</v>
      </c>
      <c r="EY1" t="s">
        <v>113</v>
      </c>
      <c r="EZ1" t="s">
        <v>114</v>
      </c>
      <c r="FA1" t="s">
        <v>188</v>
      </c>
      <c r="FB1" t="s">
        <v>115</v>
      </c>
      <c r="FC1" t="s">
        <v>116</v>
      </c>
      <c r="FD1" t="s">
        <v>162</v>
      </c>
      <c r="FE1" t="s">
        <v>163</v>
      </c>
      <c r="FF1" t="s">
        <v>164</v>
      </c>
      <c r="FG1" t="s">
        <v>165</v>
      </c>
      <c r="FH1" t="s">
        <v>166</v>
      </c>
      <c r="FI1" t="s">
        <v>167</v>
      </c>
      <c r="FJ1" t="s">
        <v>168</v>
      </c>
      <c r="FK1" t="s">
        <v>169</v>
      </c>
      <c r="FL1" t="s">
        <v>170</v>
      </c>
      <c r="FM1" t="s">
        <v>171</v>
      </c>
      <c r="FN1" t="s">
        <v>172</v>
      </c>
      <c r="FO1" t="s">
        <v>173</v>
      </c>
      <c r="FP1" t="s">
        <v>174</v>
      </c>
      <c r="FQ1" t="s">
        <v>175</v>
      </c>
      <c r="FR1" t="s">
        <v>176</v>
      </c>
      <c r="FS1" t="s">
        <v>177</v>
      </c>
      <c r="FT1" t="s">
        <v>178</v>
      </c>
      <c r="FU1" t="s">
        <v>179</v>
      </c>
      <c r="FV1" t="s">
        <v>180</v>
      </c>
      <c r="FW1" t="s">
        <v>181</v>
      </c>
      <c r="FX1" t="s">
        <v>182</v>
      </c>
      <c r="FY1" t="s">
        <v>183</v>
      </c>
      <c r="FZ1" t="s">
        <v>184</v>
      </c>
      <c r="GA1" t="s">
        <v>229</v>
      </c>
    </row>
    <row r="2" spans="1:183" x14ac:dyDescent="0.25">
      <c r="A2" t="s">
        <v>117</v>
      </c>
      <c r="B2">
        <v>1</v>
      </c>
      <c r="C2">
        <v>1</v>
      </c>
      <c r="D2">
        <v>76</v>
      </c>
      <c r="E2">
        <v>1.64</v>
      </c>
      <c r="F2">
        <v>1.64</v>
      </c>
      <c r="G2">
        <v>69.599999999999994</v>
      </c>
      <c r="H2">
        <v>67.8</v>
      </c>
      <c r="I2">
        <v>25.877453896490188</v>
      </c>
      <c r="J2">
        <v>25.208209399167167</v>
      </c>
      <c r="K2">
        <v>90</v>
      </c>
      <c r="L2">
        <v>84.4</v>
      </c>
      <c r="M2">
        <v>23</v>
      </c>
      <c r="N2">
        <v>26</v>
      </c>
      <c r="O2">
        <v>24</v>
      </c>
      <c r="P2">
        <v>18</v>
      </c>
      <c r="Q2">
        <v>20</v>
      </c>
      <c r="R2">
        <v>17</v>
      </c>
      <c r="S2">
        <v>11</v>
      </c>
      <c r="T2">
        <v>8</v>
      </c>
      <c r="U2">
        <v>78</v>
      </c>
      <c r="V2">
        <v>69</v>
      </c>
      <c r="W2">
        <v>1.0213420400304998</v>
      </c>
      <c r="X2">
        <v>1.024696507283553</v>
      </c>
      <c r="Y2">
        <v>34.656442796791282</v>
      </c>
      <c r="Z2">
        <v>33.069861643457443</v>
      </c>
      <c r="AA2">
        <v>537.5</v>
      </c>
      <c r="AB2">
        <v>565.5</v>
      </c>
      <c r="AC2">
        <v>9.1</v>
      </c>
      <c r="AD2">
        <v>3.9</v>
      </c>
      <c r="AE2">
        <v>45.9</v>
      </c>
      <c r="AF2">
        <v>28.3</v>
      </c>
      <c r="AG2">
        <v>5.83</v>
      </c>
      <c r="AH2">
        <v>5.9</v>
      </c>
      <c r="AI2">
        <v>22.9</v>
      </c>
      <c r="AJ2">
        <v>21.8</v>
      </c>
      <c r="AK2">
        <v>21.8</v>
      </c>
      <c r="AL2">
        <v>24.3</v>
      </c>
      <c r="AM2">
        <v>22.35</v>
      </c>
      <c r="AN2">
        <v>23.05</v>
      </c>
      <c r="AO2">
        <v>22.2</v>
      </c>
      <c r="AP2">
        <v>26.6</v>
      </c>
      <c r="AQ2">
        <v>24.2</v>
      </c>
      <c r="AR2">
        <v>27.2</v>
      </c>
      <c r="AS2">
        <v>24.4</v>
      </c>
      <c r="AT2">
        <v>25.7</v>
      </c>
      <c r="AU2">
        <v>75</v>
      </c>
      <c r="AV2">
        <v>90.1</v>
      </c>
      <c r="AW2">
        <v>78</v>
      </c>
      <c r="AX2">
        <v>89.9</v>
      </c>
      <c r="AY2">
        <v>79.5</v>
      </c>
      <c r="AZ2">
        <v>91</v>
      </c>
      <c r="BA2">
        <v>77.5</v>
      </c>
      <c r="BB2">
        <v>90.333333333333329</v>
      </c>
      <c r="BC2">
        <v>2115</v>
      </c>
      <c r="BD2">
        <f>BC2+1</f>
        <v>2116</v>
      </c>
      <c r="BE2">
        <f>LOG(BD2)</f>
        <v>3.3255156633631482</v>
      </c>
      <c r="BF2">
        <v>1865</v>
      </c>
      <c r="BG2">
        <f>BF2+1</f>
        <v>1866</v>
      </c>
      <c r="BH2">
        <f>LOG(BG2)</f>
        <v>3.2709116394104814</v>
      </c>
      <c r="BI2">
        <v>6</v>
      </c>
      <c r="BJ2">
        <v>13</v>
      </c>
      <c r="BK2">
        <f>(BI2/32)*100</f>
        <v>18.75</v>
      </c>
      <c r="BL2">
        <f>(BJ2/32)*100</f>
        <v>40.625</v>
      </c>
      <c r="BM2">
        <v>12</v>
      </c>
      <c r="BN2">
        <v>3</v>
      </c>
      <c r="BO2">
        <v>14</v>
      </c>
      <c r="BP2">
        <v>16</v>
      </c>
      <c r="BQ2">
        <f>(BO2/32)*100</f>
        <v>43.75</v>
      </c>
      <c r="BR2">
        <f>LOG(BQ2)</f>
        <v>1.6409780573583321</v>
      </c>
      <c r="BS2">
        <f>(BP2/32)*100</f>
        <v>50</v>
      </c>
      <c r="BT2">
        <f>LOG(BS2)</f>
        <v>1.6989700043360187</v>
      </c>
      <c r="BU2">
        <v>2125</v>
      </c>
      <c r="BV2">
        <f>LOG(BU2)</f>
        <v>3.3273589343863303</v>
      </c>
      <c r="BW2">
        <v>1789</v>
      </c>
      <c r="BX2">
        <f>LOG(BW2)</f>
        <v>3.2526103405673732</v>
      </c>
      <c r="BY2">
        <v>1</v>
      </c>
      <c r="BZ2">
        <v>7</v>
      </c>
      <c r="CA2">
        <v>4</v>
      </c>
      <c r="CB2">
        <v>0</v>
      </c>
      <c r="CC2">
        <v>3</v>
      </c>
      <c r="CD2">
        <v>1</v>
      </c>
      <c r="CE2">
        <v>37.5</v>
      </c>
      <c r="CF2">
        <f>CE2+1</f>
        <v>38.5</v>
      </c>
      <c r="CG2">
        <f>LOG(CF2)</f>
        <v>1.5854607295085006</v>
      </c>
      <c r="CH2">
        <v>12.5</v>
      </c>
      <c r="CI2">
        <f>CH2+1</f>
        <v>13.5</v>
      </c>
      <c r="CJ2">
        <f>LOG(CI2)</f>
        <v>1.1303337684950061</v>
      </c>
      <c r="CK2">
        <v>1793</v>
      </c>
      <c r="CL2">
        <f>CK2+1</f>
        <v>1794</v>
      </c>
      <c r="CM2">
        <f>LOG(CL2)</f>
        <v>3.2538224387080734</v>
      </c>
      <c r="CN2">
        <v>2087</v>
      </c>
      <c r="CO2">
        <f>CN2+1</f>
        <v>2088</v>
      </c>
      <c r="CP2">
        <f>LOG(CO2)</f>
        <v>3.3197304943302246</v>
      </c>
      <c r="CQ2">
        <v>11</v>
      </c>
      <c r="CR2">
        <v>15</v>
      </c>
      <c r="CS2">
        <v>45.833333333333329</v>
      </c>
      <c r="CT2">
        <f>LOG(CS2)</f>
        <v>1.661181443446619</v>
      </c>
      <c r="CU2">
        <v>62.5</v>
      </c>
      <c r="CV2">
        <f>LOG(CU2)</f>
        <v>1.7958800173440752</v>
      </c>
      <c r="CW2">
        <v>2215</v>
      </c>
      <c r="CX2">
        <f>LOG(CW2)</f>
        <v>3.3453737305590883</v>
      </c>
      <c r="CY2">
        <v>1769</v>
      </c>
      <c r="CZ2">
        <f>LOG(CY2)</f>
        <v>3.2477278329097232</v>
      </c>
      <c r="DA2">
        <v>2398</v>
      </c>
      <c r="DB2">
        <f>DA2+1</f>
        <v>2399</v>
      </c>
      <c r="DC2">
        <f>LOG(DB2)</f>
        <v>3.3800302479678308</v>
      </c>
      <c r="DD2">
        <v>1597</v>
      </c>
      <c r="DE2">
        <f>DD2+1</f>
        <v>1598</v>
      </c>
      <c r="DF2">
        <f>LOG(DE2)</f>
        <v>3.2035767749779724</v>
      </c>
      <c r="DG2">
        <v>699</v>
      </c>
      <c r="DH2">
        <f>DG2+1</f>
        <v>700</v>
      </c>
      <c r="DI2">
        <f>LOG(DH2)</f>
        <v>2.8450980400142569</v>
      </c>
      <c r="DJ2">
        <v>2094</v>
      </c>
      <c r="DK2">
        <f>DJ2+1</f>
        <v>2095</v>
      </c>
      <c r="DL2">
        <f>LOG(DK2)</f>
        <v>3.3211840273023143</v>
      </c>
      <c r="DM2">
        <v>98</v>
      </c>
      <c r="DN2">
        <f>LOG(DM2)</f>
        <v>1.9912260756924949</v>
      </c>
      <c r="DO2">
        <v>98</v>
      </c>
      <c r="DP2">
        <f>LOG(DO2)</f>
        <v>1.9912260756924949</v>
      </c>
      <c r="DQ2">
        <v>134</v>
      </c>
      <c r="DR2">
        <v>134</v>
      </c>
      <c r="DS2">
        <v>1</v>
      </c>
      <c r="DT2">
        <v>1</v>
      </c>
      <c r="DU2">
        <v>1</v>
      </c>
      <c r="DV2">
        <v>1</v>
      </c>
      <c r="DW2">
        <v>135</v>
      </c>
      <c r="DX2">
        <v>135</v>
      </c>
      <c r="DY2">
        <v>95</v>
      </c>
      <c r="DZ2">
        <f>LOG(DY2)</f>
        <v>1.9777236052888478</v>
      </c>
      <c r="EA2">
        <v>98</v>
      </c>
      <c r="EB2">
        <f>LOG(EA2)</f>
        <v>1.9912260756924949</v>
      </c>
      <c r="EC2">
        <v>60</v>
      </c>
      <c r="ED2">
        <v>66</v>
      </c>
      <c r="EE2">
        <v>3</v>
      </c>
      <c r="EF2">
        <v>0</v>
      </c>
      <c r="EG2">
        <v>0</v>
      </c>
      <c r="EH2">
        <v>2</v>
      </c>
      <c r="EI2">
        <v>63</v>
      </c>
      <c r="EJ2">
        <v>66</v>
      </c>
      <c r="EK2">
        <v>29</v>
      </c>
      <c r="EL2">
        <f>EK2+1</f>
        <v>30</v>
      </c>
      <c r="EM2">
        <f>LOG(EL2)</f>
        <v>1.4771212547196624</v>
      </c>
      <c r="EN2">
        <v>50</v>
      </c>
      <c r="EO2">
        <f>EN2+1</f>
        <v>51</v>
      </c>
      <c r="EP2">
        <f>LOG(EO2)</f>
        <v>1.7075701760979363</v>
      </c>
      <c r="EQ2">
        <v>35</v>
      </c>
      <c r="ER2">
        <v>41</v>
      </c>
      <c r="ES2">
        <v>19</v>
      </c>
      <c r="ET2">
        <v>16</v>
      </c>
      <c r="EU2">
        <v>38</v>
      </c>
      <c r="EV2">
        <v>25</v>
      </c>
      <c r="EW2">
        <v>54</v>
      </c>
      <c r="EX2">
        <v>57</v>
      </c>
      <c r="EY2">
        <v>2</v>
      </c>
      <c r="EZ2">
        <v>2</v>
      </c>
      <c r="FA2">
        <f>EY2-EZ2</f>
        <v>0</v>
      </c>
      <c r="FB2">
        <v>19</v>
      </c>
      <c r="FC2">
        <v>23</v>
      </c>
      <c r="FD2">
        <v>0</v>
      </c>
      <c r="FE2">
        <v>0</v>
      </c>
      <c r="FF2">
        <v>3</v>
      </c>
      <c r="FG2">
        <v>9</v>
      </c>
      <c r="FH2">
        <v>0</v>
      </c>
      <c r="FI2">
        <v>9</v>
      </c>
      <c r="FJ2">
        <v>8</v>
      </c>
      <c r="FK2">
        <v>1</v>
      </c>
      <c r="FL2">
        <v>4</v>
      </c>
      <c r="FM2">
        <v>1</v>
      </c>
      <c r="FN2">
        <v>1</v>
      </c>
      <c r="FO2">
        <v>0</v>
      </c>
      <c r="FP2">
        <v>1</v>
      </c>
      <c r="FQ2">
        <v>0</v>
      </c>
      <c r="FR2">
        <v>0</v>
      </c>
      <c r="FS2">
        <v>0</v>
      </c>
      <c r="FT2">
        <v>1</v>
      </c>
      <c r="FU2">
        <v>717.5</v>
      </c>
      <c r="FV2">
        <v>0</v>
      </c>
      <c r="FW2">
        <v>660</v>
      </c>
      <c r="FX2">
        <v>0</v>
      </c>
      <c r="FY2">
        <v>1470</v>
      </c>
      <c r="FZ2">
        <v>2847.5</v>
      </c>
      <c r="GA2">
        <v>785</v>
      </c>
    </row>
    <row r="3" spans="1:183" x14ac:dyDescent="0.25">
      <c r="A3" t="s">
        <v>118</v>
      </c>
      <c r="B3">
        <v>1</v>
      </c>
      <c r="C3">
        <v>1</v>
      </c>
      <c r="D3">
        <v>77</v>
      </c>
      <c r="E3">
        <v>1.58</v>
      </c>
      <c r="F3">
        <v>1.57</v>
      </c>
      <c r="G3">
        <v>88.3</v>
      </c>
      <c r="H3">
        <v>89.4</v>
      </c>
      <c r="I3">
        <v>35.370934145169038</v>
      </c>
      <c r="J3">
        <v>36.269219846646926</v>
      </c>
      <c r="K3">
        <v>105.5</v>
      </c>
      <c r="L3">
        <v>97.5</v>
      </c>
      <c r="M3">
        <v>37</v>
      </c>
      <c r="N3">
        <v>35</v>
      </c>
      <c r="O3">
        <v>29</v>
      </c>
      <c r="P3">
        <v>28</v>
      </c>
      <c r="Q3">
        <v>31</v>
      </c>
      <c r="R3">
        <v>31</v>
      </c>
      <c r="S3">
        <v>21</v>
      </c>
      <c r="T3">
        <v>20</v>
      </c>
      <c r="U3">
        <v>118</v>
      </c>
      <c r="V3">
        <v>114</v>
      </c>
      <c r="W3">
        <v>1.0096094335397141</v>
      </c>
      <c r="X3">
        <v>1.0105529943658023</v>
      </c>
      <c r="Y3">
        <v>40.288604242254848</v>
      </c>
      <c r="Z3">
        <v>39.830818136014329</v>
      </c>
      <c r="AA3">
        <v>387.5</v>
      </c>
      <c r="AB3">
        <v>420</v>
      </c>
      <c r="AC3">
        <v>5.4</v>
      </c>
      <c r="AD3">
        <v>4.9000000000000004</v>
      </c>
      <c r="AE3">
        <v>30.1</v>
      </c>
      <c r="AF3">
        <v>24.4</v>
      </c>
      <c r="AG3">
        <v>7.9</v>
      </c>
      <c r="AH3">
        <v>6.5</v>
      </c>
      <c r="AI3">
        <v>12.4</v>
      </c>
      <c r="AJ3">
        <v>11.4</v>
      </c>
      <c r="AK3">
        <v>15.1</v>
      </c>
      <c r="AL3">
        <v>14.7</v>
      </c>
      <c r="AM3">
        <v>11.9</v>
      </c>
      <c r="AN3">
        <v>14.899999999999999</v>
      </c>
      <c r="AO3">
        <v>11.6</v>
      </c>
      <c r="AP3">
        <v>13.1</v>
      </c>
      <c r="AQ3">
        <v>14.7</v>
      </c>
      <c r="AR3">
        <v>14.7</v>
      </c>
      <c r="AS3">
        <v>12.35</v>
      </c>
      <c r="AT3">
        <v>14.7</v>
      </c>
      <c r="AU3">
        <v>79</v>
      </c>
      <c r="AV3">
        <v>84.1</v>
      </c>
      <c r="AW3">
        <v>79.5</v>
      </c>
      <c r="AX3">
        <v>86.1</v>
      </c>
      <c r="AY3">
        <v>80</v>
      </c>
      <c r="AZ3">
        <v>87.2</v>
      </c>
      <c r="BA3">
        <v>79.5</v>
      </c>
      <c r="BB3">
        <v>85.8</v>
      </c>
      <c r="BC3">
        <v>1214</v>
      </c>
      <c r="BD3">
        <f t="shared" ref="BD3:BD46" si="0">BC3+1</f>
        <v>1215</v>
      </c>
      <c r="BE3">
        <f t="shared" ref="BE3:BE46" si="1">LOG(BD3)</f>
        <v>3.0845762779343309</v>
      </c>
      <c r="BF3">
        <v>1260</v>
      </c>
      <c r="BG3">
        <f t="shared" ref="BG3:BG46" si="2">BF3+1</f>
        <v>1261</v>
      </c>
      <c r="BH3">
        <f t="shared" ref="BH3:BH46" si="3">LOG(BG3)</f>
        <v>3.1007150865730817</v>
      </c>
      <c r="BI3">
        <v>9</v>
      </c>
      <c r="BJ3">
        <v>11</v>
      </c>
      <c r="BK3">
        <f t="shared" ref="BK3:BK46" si="4">(BI3/32)*100</f>
        <v>28.125</v>
      </c>
      <c r="BL3">
        <f t="shared" ref="BL3:BL46" si="5">(BJ3/32)*100</f>
        <v>34.375</v>
      </c>
      <c r="BM3">
        <v>2</v>
      </c>
      <c r="BN3">
        <v>0</v>
      </c>
      <c r="BO3">
        <v>21</v>
      </c>
      <c r="BP3">
        <v>21</v>
      </c>
      <c r="BQ3">
        <f t="shared" ref="BQ3:BQ46" si="6">(BO3/32)*100</f>
        <v>65.625</v>
      </c>
      <c r="BR3">
        <f t="shared" ref="BR3:BR46" si="7">LOG(BQ3)</f>
        <v>1.8170693164140133</v>
      </c>
      <c r="BS3">
        <f t="shared" ref="BS3:BS46" si="8">(BP3/32)*100</f>
        <v>65.625</v>
      </c>
      <c r="BT3">
        <f t="shared" ref="BT3:BT46" si="9">LOG(BS3)</f>
        <v>1.8170693164140133</v>
      </c>
      <c r="BU3">
        <v>1844</v>
      </c>
      <c r="BV3">
        <f t="shared" ref="BV3:BV46" si="10">LOG(BU3)</f>
        <v>3.2657609167176105</v>
      </c>
      <c r="BW3">
        <v>1655</v>
      </c>
      <c r="BX3">
        <f t="shared" ref="BX3:BX46" si="11">LOG(BW3)</f>
        <v>3.2187979981117376</v>
      </c>
      <c r="BY3">
        <v>2</v>
      </c>
      <c r="BZ3">
        <v>3</v>
      </c>
      <c r="CA3">
        <v>1</v>
      </c>
      <c r="CB3">
        <v>0</v>
      </c>
      <c r="CC3">
        <v>5</v>
      </c>
      <c r="CD3">
        <v>5</v>
      </c>
      <c r="CE3">
        <v>62.5</v>
      </c>
      <c r="CF3">
        <f t="shared" ref="CF3:CF46" si="12">CE3+1</f>
        <v>63.5</v>
      </c>
      <c r="CG3">
        <f t="shared" ref="CG3:CG46" si="13">LOG(CF3)</f>
        <v>1.8027737252919758</v>
      </c>
      <c r="CH3">
        <v>62.5</v>
      </c>
      <c r="CI3">
        <f t="shared" ref="CI3:CI46" si="14">CH3+1</f>
        <v>63.5</v>
      </c>
      <c r="CJ3">
        <f t="shared" ref="CJ3:CJ46" si="15">LOG(CI3)</f>
        <v>1.8027737252919758</v>
      </c>
      <c r="CK3">
        <v>2236</v>
      </c>
      <c r="CL3">
        <f t="shared" ref="CL3:CL46" si="16">CK3+1</f>
        <v>2237</v>
      </c>
      <c r="CM3">
        <f t="shared" ref="CM3:CM46" si="17">LOG(CL3)</f>
        <v>3.3496659840966299</v>
      </c>
      <c r="CN3">
        <v>2101</v>
      </c>
      <c r="CO3">
        <f t="shared" ref="CO3:CO46" si="18">CN3+1</f>
        <v>2102</v>
      </c>
      <c r="CP3">
        <f t="shared" ref="CP3:CP46" si="19">LOG(CO3)</f>
        <v>3.3226327116922234</v>
      </c>
      <c r="CQ3">
        <v>16</v>
      </c>
      <c r="CR3">
        <v>16</v>
      </c>
      <c r="CS3">
        <v>66.666666666666657</v>
      </c>
      <c r="CT3">
        <f t="shared" ref="CT3:CT46" si="20">LOG(CS3)</f>
        <v>1.8239087409443187</v>
      </c>
      <c r="CU3">
        <v>66.666666666666657</v>
      </c>
      <c r="CV3">
        <f t="shared" ref="CV3:CV46" si="21">LOG(CU3)</f>
        <v>1.8239087409443187</v>
      </c>
      <c r="CW3">
        <v>1721</v>
      </c>
      <c r="CX3">
        <f t="shared" ref="CX3:CX46" si="22">LOG(CW3)</f>
        <v>3.2357808703275603</v>
      </c>
      <c r="CY3">
        <v>1516</v>
      </c>
      <c r="CZ3">
        <f t="shared" ref="CZ3:CZ46" si="23">LOG(CY3)</f>
        <v>3.1806992012960347</v>
      </c>
      <c r="DA3">
        <v>1223</v>
      </c>
      <c r="DB3">
        <f t="shared" ref="DB3:DB46" si="24">DA3+1</f>
        <v>1224</v>
      </c>
      <c r="DC3">
        <f t="shared" ref="DC3:DC46" si="25">LOG(DB3)</f>
        <v>3.0877814178095422</v>
      </c>
      <c r="DD3">
        <v>1119</v>
      </c>
      <c r="DE3">
        <f t="shared" ref="DE3:DE46" si="26">DD3+1</f>
        <v>1120</v>
      </c>
      <c r="DF3">
        <f t="shared" ref="DF3:DF46" si="27">LOG(DE3)</f>
        <v>3.0492180226701815</v>
      </c>
      <c r="DG3">
        <v>1182</v>
      </c>
      <c r="DH3">
        <f t="shared" ref="DH3:DH46" si="28">DG3+1</f>
        <v>1183</v>
      </c>
      <c r="DI3">
        <f t="shared" ref="DI3:DI46" si="29">LOG(DH3)</f>
        <v>3.0729847446279304</v>
      </c>
      <c r="DJ3">
        <v>1636</v>
      </c>
      <c r="DK3">
        <f t="shared" ref="DK3:DK46" si="30">DJ3+1</f>
        <v>1637</v>
      </c>
      <c r="DL3">
        <f t="shared" ref="DL3:DL46" si="31">LOG(DK3)</f>
        <v>3.2140486794119414</v>
      </c>
      <c r="DM3">
        <v>98</v>
      </c>
      <c r="DN3">
        <f t="shared" ref="DN3:DN46" si="32">LOG(DM3)</f>
        <v>1.9912260756924949</v>
      </c>
      <c r="DO3">
        <v>100</v>
      </c>
      <c r="DP3">
        <f t="shared" ref="DP3:DP46" si="33">LOG(DO3)</f>
        <v>2</v>
      </c>
      <c r="DQ3">
        <v>133</v>
      </c>
      <c r="DR3">
        <v>135</v>
      </c>
      <c r="DS3">
        <v>2</v>
      </c>
      <c r="DT3">
        <v>0</v>
      </c>
      <c r="DU3">
        <v>0</v>
      </c>
      <c r="DV3">
        <v>0</v>
      </c>
      <c r="DW3">
        <v>135</v>
      </c>
      <c r="DX3">
        <v>135</v>
      </c>
      <c r="DY3">
        <v>97</v>
      </c>
      <c r="DZ3">
        <f t="shared" ref="DZ3:DZ46" si="34">LOG(DY3)</f>
        <v>1.9867717342662448</v>
      </c>
      <c r="EA3">
        <v>100</v>
      </c>
      <c r="EB3">
        <f t="shared" ref="EB3:EB46" si="35">LOG(EA3)</f>
        <v>2</v>
      </c>
      <c r="EC3">
        <v>69</v>
      </c>
      <c r="ED3">
        <v>61</v>
      </c>
      <c r="EE3">
        <v>0</v>
      </c>
      <c r="EF3">
        <v>0</v>
      </c>
      <c r="EG3">
        <v>3</v>
      </c>
      <c r="EH3">
        <v>0</v>
      </c>
      <c r="EI3">
        <v>69</v>
      </c>
      <c r="EJ3">
        <v>61</v>
      </c>
      <c r="EK3">
        <v>63</v>
      </c>
      <c r="EL3">
        <f t="shared" ref="EL3:EL46" si="36">EK3+1</f>
        <v>64</v>
      </c>
      <c r="EM3">
        <f t="shared" ref="EM3:EM46" si="37">LOG(EL3)</f>
        <v>1.8061799739838871</v>
      </c>
      <c r="EN3">
        <v>64</v>
      </c>
      <c r="EO3">
        <f t="shared" ref="EO3:EO46" si="38">EN3+1</f>
        <v>65</v>
      </c>
      <c r="EP3">
        <f t="shared" ref="EP3:EP46" si="39">LOG(EO3)</f>
        <v>1.8129133566428555</v>
      </c>
      <c r="EQ3">
        <v>51</v>
      </c>
      <c r="ER3">
        <v>47</v>
      </c>
      <c r="ES3">
        <v>9</v>
      </c>
      <c r="ET3">
        <v>10</v>
      </c>
      <c r="EU3">
        <v>26</v>
      </c>
      <c r="EV3">
        <v>20</v>
      </c>
      <c r="EW3">
        <v>60</v>
      </c>
      <c r="EX3">
        <v>57</v>
      </c>
      <c r="EY3">
        <v>2</v>
      </c>
      <c r="EZ3">
        <v>2</v>
      </c>
      <c r="FA3">
        <f t="shared" ref="FA3:FA46" si="40">EY3-EZ3</f>
        <v>0</v>
      </c>
      <c r="FB3">
        <v>27</v>
      </c>
      <c r="FC3">
        <v>28</v>
      </c>
      <c r="FD3">
        <v>0</v>
      </c>
      <c r="FE3">
        <v>0</v>
      </c>
      <c r="FF3">
        <v>4</v>
      </c>
      <c r="FG3">
        <v>7</v>
      </c>
      <c r="FH3">
        <v>0</v>
      </c>
      <c r="FI3">
        <v>7</v>
      </c>
      <c r="FJ3">
        <v>14</v>
      </c>
      <c r="FK3">
        <v>1</v>
      </c>
      <c r="FL3">
        <v>4</v>
      </c>
      <c r="FM3">
        <v>1</v>
      </c>
      <c r="FN3">
        <v>1</v>
      </c>
      <c r="FO3">
        <v>1</v>
      </c>
      <c r="FP3">
        <v>1</v>
      </c>
      <c r="FQ3">
        <v>0</v>
      </c>
      <c r="FR3">
        <v>0</v>
      </c>
      <c r="FS3">
        <v>0</v>
      </c>
      <c r="FT3">
        <v>1</v>
      </c>
      <c r="FU3">
        <v>1034.5</v>
      </c>
      <c r="FV3">
        <v>0</v>
      </c>
      <c r="FW3">
        <v>0</v>
      </c>
      <c r="FX3">
        <v>240</v>
      </c>
      <c r="FY3">
        <v>35</v>
      </c>
      <c r="FZ3">
        <v>1309.5</v>
      </c>
      <c r="GA3">
        <v>441</v>
      </c>
    </row>
    <row r="4" spans="1:183" x14ac:dyDescent="0.25">
      <c r="A4" t="s">
        <v>119</v>
      </c>
      <c r="B4">
        <v>1</v>
      </c>
      <c r="C4">
        <v>1</v>
      </c>
      <c r="D4">
        <v>74</v>
      </c>
      <c r="E4">
        <v>1.5</v>
      </c>
      <c r="F4">
        <v>1.51</v>
      </c>
      <c r="G4">
        <v>57.8</v>
      </c>
      <c r="H4">
        <v>56.8</v>
      </c>
      <c r="I4">
        <v>25.688888888888886</v>
      </c>
      <c r="J4">
        <v>24.911188105784834</v>
      </c>
      <c r="K4">
        <v>78</v>
      </c>
      <c r="L4">
        <v>78</v>
      </c>
      <c r="M4">
        <v>18</v>
      </c>
      <c r="N4">
        <v>19</v>
      </c>
      <c r="O4">
        <v>15</v>
      </c>
      <c r="P4">
        <v>12</v>
      </c>
      <c r="Q4">
        <v>18</v>
      </c>
      <c r="R4">
        <v>17</v>
      </c>
      <c r="S4">
        <v>8</v>
      </c>
      <c r="T4">
        <v>7</v>
      </c>
      <c r="U4">
        <v>59</v>
      </c>
      <c r="V4">
        <v>55</v>
      </c>
      <c r="W4">
        <v>1.0297923232665449</v>
      </c>
      <c r="X4">
        <v>1.0317131505618626</v>
      </c>
      <c r="Y4">
        <v>30.679442656786364</v>
      </c>
      <c r="Z4">
        <v>29.784521240644267</v>
      </c>
      <c r="AA4">
        <v>437.5</v>
      </c>
      <c r="AB4">
        <v>524.5</v>
      </c>
      <c r="AC4">
        <v>6</v>
      </c>
      <c r="AD4">
        <v>4.7</v>
      </c>
      <c r="AE4">
        <v>36.6</v>
      </c>
      <c r="AF4">
        <v>33.799999999999997</v>
      </c>
      <c r="AG4">
        <v>6.53</v>
      </c>
      <c r="AH4">
        <v>5.9</v>
      </c>
      <c r="AI4">
        <v>20.3</v>
      </c>
      <c r="AJ4">
        <v>17.100000000000001</v>
      </c>
      <c r="AK4">
        <v>20.100000000000001</v>
      </c>
      <c r="AL4">
        <v>18</v>
      </c>
      <c r="AM4">
        <v>18.700000000000003</v>
      </c>
      <c r="AN4">
        <v>19.05</v>
      </c>
      <c r="AO4">
        <v>22.8</v>
      </c>
      <c r="AP4">
        <v>20.399999999999999</v>
      </c>
      <c r="AQ4">
        <v>21.4</v>
      </c>
      <c r="AR4">
        <v>19.100000000000001</v>
      </c>
      <c r="AS4">
        <v>21.6</v>
      </c>
      <c r="AT4">
        <v>20.25</v>
      </c>
      <c r="AU4">
        <v>77</v>
      </c>
      <c r="AV4">
        <v>80</v>
      </c>
      <c r="AW4">
        <v>79</v>
      </c>
      <c r="AX4">
        <v>83.4</v>
      </c>
      <c r="AY4">
        <v>78.5</v>
      </c>
      <c r="AZ4">
        <v>82.5</v>
      </c>
      <c r="BA4">
        <v>78.166666666666671</v>
      </c>
      <c r="BB4">
        <v>81.966666666666669</v>
      </c>
      <c r="BC4">
        <v>1573</v>
      </c>
      <c r="BD4">
        <f t="shared" si="0"/>
        <v>1574</v>
      </c>
      <c r="BE4">
        <f t="shared" si="1"/>
        <v>3.1970047280230456</v>
      </c>
      <c r="BF4">
        <v>1833</v>
      </c>
      <c r="BG4">
        <f t="shared" si="2"/>
        <v>1834</v>
      </c>
      <c r="BH4">
        <f t="shared" si="3"/>
        <v>3.2633993313340022</v>
      </c>
      <c r="BI4">
        <v>9</v>
      </c>
      <c r="BJ4">
        <v>13</v>
      </c>
      <c r="BK4">
        <f t="shared" si="4"/>
        <v>28.125</v>
      </c>
      <c r="BL4">
        <f t="shared" si="5"/>
        <v>40.625</v>
      </c>
      <c r="BM4">
        <v>11</v>
      </c>
      <c r="BN4">
        <v>5</v>
      </c>
      <c r="BO4">
        <v>12</v>
      </c>
      <c r="BP4">
        <v>14</v>
      </c>
      <c r="BQ4">
        <f t="shared" si="6"/>
        <v>37.5</v>
      </c>
      <c r="BR4">
        <f t="shared" si="7"/>
        <v>1.5740312677277188</v>
      </c>
      <c r="BS4">
        <f t="shared" si="8"/>
        <v>43.75</v>
      </c>
      <c r="BT4">
        <f t="shared" si="9"/>
        <v>1.6409780573583321</v>
      </c>
      <c r="BU4">
        <v>1965</v>
      </c>
      <c r="BV4">
        <f t="shared" si="10"/>
        <v>3.2933625547114453</v>
      </c>
      <c r="BW4">
        <v>1815</v>
      </c>
      <c r="BX4">
        <f t="shared" si="11"/>
        <v>3.2588766293721312</v>
      </c>
      <c r="BY4">
        <v>0</v>
      </c>
      <c r="BZ4">
        <v>4</v>
      </c>
      <c r="CA4">
        <v>8</v>
      </c>
      <c r="CB4">
        <v>1</v>
      </c>
      <c r="CC4">
        <v>0</v>
      </c>
      <c r="CD4">
        <v>3</v>
      </c>
      <c r="CE4">
        <v>0</v>
      </c>
      <c r="CF4">
        <f t="shared" si="12"/>
        <v>1</v>
      </c>
      <c r="CG4">
        <f t="shared" si="13"/>
        <v>0</v>
      </c>
      <c r="CH4">
        <v>37.5</v>
      </c>
      <c r="CI4">
        <f t="shared" si="14"/>
        <v>38.5</v>
      </c>
      <c r="CJ4">
        <f t="shared" si="15"/>
        <v>1.5854607295085006</v>
      </c>
      <c r="CK4">
        <v>0</v>
      </c>
      <c r="CL4">
        <f t="shared" si="16"/>
        <v>1</v>
      </c>
      <c r="CM4">
        <f t="shared" si="17"/>
        <v>0</v>
      </c>
      <c r="CN4">
        <v>2456</v>
      </c>
      <c r="CO4">
        <f t="shared" si="18"/>
        <v>2457</v>
      </c>
      <c r="CP4">
        <f t="shared" si="19"/>
        <v>3.3904051564800808</v>
      </c>
      <c r="CQ4">
        <v>12</v>
      </c>
      <c r="CR4">
        <v>11</v>
      </c>
      <c r="CS4">
        <v>50</v>
      </c>
      <c r="CT4">
        <f t="shared" si="20"/>
        <v>1.6989700043360187</v>
      </c>
      <c r="CU4">
        <v>45.833333333333329</v>
      </c>
      <c r="CV4">
        <f t="shared" si="21"/>
        <v>1.661181443446619</v>
      </c>
      <c r="CW4">
        <v>1965</v>
      </c>
      <c r="CX4">
        <f t="shared" si="22"/>
        <v>3.2933625547114453</v>
      </c>
      <c r="CY4">
        <v>1640</v>
      </c>
      <c r="CZ4">
        <f t="shared" si="23"/>
        <v>3.214843848047698</v>
      </c>
      <c r="DA4">
        <v>1573</v>
      </c>
      <c r="DB4">
        <f t="shared" si="24"/>
        <v>1574</v>
      </c>
      <c r="DC4">
        <f t="shared" si="25"/>
        <v>3.1970047280230456</v>
      </c>
      <c r="DD4">
        <v>1781</v>
      </c>
      <c r="DE4">
        <f t="shared" si="26"/>
        <v>1782</v>
      </c>
      <c r="DF4">
        <f t="shared" si="27"/>
        <v>3.2509076997008561</v>
      </c>
      <c r="DG4">
        <v>0</v>
      </c>
      <c r="DH4">
        <f t="shared" si="28"/>
        <v>1</v>
      </c>
      <c r="DI4">
        <f t="shared" si="29"/>
        <v>0</v>
      </c>
      <c r="DJ4">
        <v>1951</v>
      </c>
      <c r="DK4">
        <f t="shared" si="30"/>
        <v>1952</v>
      </c>
      <c r="DL4">
        <f t="shared" si="31"/>
        <v>3.290479813330673</v>
      </c>
      <c r="DM4">
        <v>97</v>
      </c>
      <c r="DN4">
        <f t="shared" si="32"/>
        <v>1.9867717342662448</v>
      </c>
      <c r="DO4">
        <v>99</v>
      </c>
      <c r="DP4">
        <f t="shared" si="33"/>
        <v>1.9956351945975499</v>
      </c>
      <c r="DQ4">
        <v>133</v>
      </c>
      <c r="DR4">
        <v>135</v>
      </c>
      <c r="DS4">
        <v>2</v>
      </c>
      <c r="DT4">
        <v>0</v>
      </c>
      <c r="DU4">
        <v>4</v>
      </c>
      <c r="DV4">
        <v>1</v>
      </c>
      <c r="DW4">
        <v>135</v>
      </c>
      <c r="DX4">
        <v>135</v>
      </c>
      <c r="DY4">
        <v>92</v>
      </c>
      <c r="DZ4">
        <f t="shared" si="34"/>
        <v>1.9637878273455553</v>
      </c>
      <c r="EA4">
        <v>90</v>
      </c>
      <c r="EB4">
        <f t="shared" si="35"/>
        <v>1.954242509439325</v>
      </c>
      <c r="EC4">
        <v>63</v>
      </c>
      <c r="ED4">
        <v>63</v>
      </c>
      <c r="EE4">
        <v>4</v>
      </c>
      <c r="EF4">
        <v>4</v>
      </c>
      <c r="EG4">
        <v>2</v>
      </c>
      <c r="EH4">
        <v>5</v>
      </c>
      <c r="EI4">
        <v>67</v>
      </c>
      <c r="EJ4">
        <v>67</v>
      </c>
      <c r="EK4">
        <v>62</v>
      </c>
      <c r="EL4">
        <f t="shared" si="36"/>
        <v>63</v>
      </c>
      <c r="EM4">
        <f t="shared" si="37"/>
        <v>1.7993405494535817</v>
      </c>
      <c r="EN4">
        <v>78</v>
      </c>
      <c r="EO4">
        <f t="shared" si="38"/>
        <v>79</v>
      </c>
      <c r="EP4">
        <f t="shared" si="39"/>
        <v>1.8976270912904414</v>
      </c>
      <c r="EQ4">
        <v>37</v>
      </c>
      <c r="ER4">
        <v>45</v>
      </c>
      <c r="ES4">
        <v>14</v>
      </c>
      <c r="ET4">
        <v>8</v>
      </c>
      <c r="EU4">
        <v>10</v>
      </c>
      <c r="EV4">
        <v>7</v>
      </c>
      <c r="EW4">
        <v>51</v>
      </c>
      <c r="EX4">
        <v>53</v>
      </c>
      <c r="EY4">
        <v>1</v>
      </c>
      <c r="EZ4">
        <v>2</v>
      </c>
      <c r="FA4">
        <f t="shared" si="40"/>
        <v>-1</v>
      </c>
      <c r="FB4">
        <v>22</v>
      </c>
      <c r="FC4">
        <v>29</v>
      </c>
      <c r="FD4">
        <v>0</v>
      </c>
      <c r="FE4">
        <v>0</v>
      </c>
      <c r="FF4">
        <v>4</v>
      </c>
      <c r="FG4">
        <v>7</v>
      </c>
      <c r="FH4">
        <v>0</v>
      </c>
      <c r="FI4">
        <v>7</v>
      </c>
      <c r="FJ4">
        <v>1</v>
      </c>
      <c r="FK4">
        <v>1</v>
      </c>
      <c r="FL4">
        <v>3</v>
      </c>
      <c r="FM4">
        <v>2</v>
      </c>
      <c r="FN4">
        <v>1</v>
      </c>
      <c r="FO4">
        <v>1</v>
      </c>
      <c r="FP4">
        <v>0</v>
      </c>
      <c r="FQ4">
        <v>1</v>
      </c>
      <c r="FR4">
        <v>0</v>
      </c>
      <c r="FS4">
        <v>0</v>
      </c>
      <c r="FT4">
        <v>1</v>
      </c>
      <c r="FU4">
        <v>1977.5</v>
      </c>
      <c r="FV4">
        <v>176.125</v>
      </c>
      <c r="FW4">
        <v>0</v>
      </c>
      <c r="FX4">
        <v>630</v>
      </c>
      <c r="FY4">
        <v>312.5</v>
      </c>
      <c r="FZ4">
        <v>3096.125</v>
      </c>
      <c r="GA4">
        <v>915</v>
      </c>
    </row>
    <row r="5" spans="1:183" x14ac:dyDescent="0.25">
      <c r="A5" t="s">
        <v>120</v>
      </c>
      <c r="B5">
        <v>1</v>
      </c>
      <c r="C5">
        <v>1</v>
      </c>
      <c r="D5">
        <v>71</v>
      </c>
      <c r="E5">
        <v>1.54</v>
      </c>
      <c r="F5">
        <v>1.53</v>
      </c>
      <c r="G5">
        <v>65.2</v>
      </c>
      <c r="H5">
        <v>62.5</v>
      </c>
      <c r="I5">
        <v>27.491988530949573</v>
      </c>
      <c r="J5">
        <v>26.699132812166262</v>
      </c>
      <c r="K5">
        <v>87.5</v>
      </c>
      <c r="L5">
        <v>84</v>
      </c>
      <c r="M5">
        <v>24</v>
      </c>
      <c r="N5">
        <v>21</v>
      </c>
      <c r="O5">
        <v>22</v>
      </c>
      <c r="P5">
        <v>18</v>
      </c>
      <c r="Q5">
        <v>20</v>
      </c>
      <c r="R5">
        <v>18</v>
      </c>
      <c r="S5">
        <v>7</v>
      </c>
      <c r="T5">
        <v>6</v>
      </c>
      <c r="U5">
        <v>73</v>
      </c>
      <c r="V5">
        <v>63</v>
      </c>
      <c r="W5">
        <v>1.0251846598124112</v>
      </c>
      <c r="X5">
        <v>1.0292155453844243</v>
      </c>
      <c r="Y5">
        <v>32.839842814830376</v>
      </c>
      <c r="Z5">
        <v>30.94881798069963</v>
      </c>
      <c r="AA5">
        <v>422.5</v>
      </c>
      <c r="AB5">
        <v>467.5</v>
      </c>
      <c r="AC5">
        <v>7.4</v>
      </c>
      <c r="AD5">
        <v>5.0999999999999996</v>
      </c>
      <c r="AE5">
        <v>59.5</v>
      </c>
      <c r="AF5">
        <v>42.3</v>
      </c>
      <c r="AG5">
        <v>7.85</v>
      </c>
      <c r="AH5">
        <v>6.4</v>
      </c>
      <c r="AI5">
        <v>20.399999999999999</v>
      </c>
      <c r="AJ5">
        <v>20.100000000000001</v>
      </c>
      <c r="AK5">
        <v>20.399999999999999</v>
      </c>
      <c r="AL5">
        <v>20.100000000000001</v>
      </c>
      <c r="AM5">
        <v>20.25</v>
      </c>
      <c r="AN5">
        <v>20.25</v>
      </c>
      <c r="AO5">
        <v>19.7</v>
      </c>
      <c r="AP5">
        <v>19.7</v>
      </c>
      <c r="AQ5">
        <v>19.7</v>
      </c>
      <c r="AR5">
        <v>19.7</v>
      </c>
      <c r="AS5">
        <v>19.7</v>
      </c>
      <c r="AT5">
        <v>19.7</v>
      </c>
      <c r="AU5">
        <v>75.5</v>
      </c>
      <c r="AV5">
        <v>81</v>
      </c>
      <c r="AW5">
        <v>77</v>
      </c>
      <c r="AX5">
        <v>81.3</v>
      </c>
      <c r="AY5">
        <v>77.5</v>
      </c>
      <c r="AZ5">
        <v>82.3</v>
      </c>
      <c r="BA5">
        <v>76.666666666666671</v>
      </c>
      <c r="BB5">
        <v>81.533333333333346</v>
      </c>
      <c r="BC5">
        <v>2013</v>
      </c>
      <c r="BD5">
        <f t="shared" si="0"/>
        <v>2014</v>
      </c>
      <c r="BE5">
        <f t="shared" si="1"/>
        <v>3.3040594662175993</v>
      </c>
      <c r="BF5">
        <v>1879</v>
      </c>
      <c r="BG5">
        <f t="shared" si="2"/>
        <v>1880</v>
      </c>
      <c r="BH5">
        <f t="shared" si="3"/>
        <v>3.27415784926368</v>
      </c>
      <c r="BI5">
        <v>9</v>
      </c>
      <c r="BJ5">
        <v>7</v>
      </c>
      <c r="BK5">
        <f t="shared" si="4"/>
        <v>28.125</v>
      </c>
      <c r="BL5">
        <f t="shared" si="5"/>
        <v>21.875</v>
      </c>
      <c r="BM5">
        <v>8</v>
      </c>
      <c r="BN5">
        <v>2</v>
      </c>
      <c r="BO5">
        <v>15</v>
      </c>
      <c r="BP5">
        <v>23</v>
      </c>
      <c r="BQ5">
        <f t="shared" si="6"/>
        <v>46.875</v>
      </c>
      <c r="BR5">
        <f t="shared" si="7"/>
        <v>1.6709412807357753</v>
      </c>
      <c r="BS5">
        <f t="shared" si="8"/>
        <v>71.875</v>
      </c>
      <c r="BT5">
        <f t="shared" si="9"/>
        <v>1.8565778576976868</v>
      </c>
      <c r="BU5">
        <v>2038</v>
      </c>
      <c r="BV5">
        <f t="shared" si="10"/>
        <v>3.3092041796704077</v>
      </c>
      <c r="BW5">
        <v>1722</v>
      </c>
      <c r="BX5">
        <f t="shared" si="11"/>
        <v>3.2360331471176358</v>
      </c>
      <c r="BY5">
        <v>2</v>
      </c>
      <c r="BZ5">
        <v>1</v>
      </c>
      <c r="CA5">
        <v>3</v>
      </c>
      <c r="CB5">
        <v>1</v>
      </c>
      <c r="CC5">
        <v>3</v>
      </c>
      <c r="CD5">
        <v>6</v>
      </c>
      <c r="CE5">
        <v>37.5</v>
      </c>
      <c r="CF5">
        <f t="shared" si="12"/>
        <v>38.5</v>
      </c>
      <c r="CG5">
        <f t="shared" si="13"/>
        <v>1.5854607295085006</v>
      </c>
      <c r="CH5">
        <v>75</v>
      </c>
      <c r="CI5">
        <f t="shared" si="14"/>
        <v>76</v>
      </c>
      <c r="CJ5">
        <f t="shared" si="15"/>
        <v>1.8808135922807914</v>
      </c>
      <c r="CK5">
        <v>1657</v>
      </c>
      <c r="CL5">
        <f t="shared" si="16"/>
        <v>1658</v>
      </c>
      <c r="CM5">
        <f t="shared" si="17"/>
        <v>3.2195845262142546</v>
      </c>
      <c r="CN5">
        <v>2140</v>
      </c>
      <c r="CO5">
        <f t="shared" si="18"/>
        <v>2141</v>
      </c>
      <c r="CP5">
        <f t="shared" si="19"/>
        <v>3.3306166672944384</v>
      </c>
      <c r="CQ5">
        <v>12</v>
      </c>
      <c r="CR5">
        <v>17</v>
      </c>
      <c r="CS5">
        <v>50</v>
      </c>
      <c r="CT5">
        <f t="shared" si="20"/>
        <v>1.6989700043360187</v>
      </c>
      <c r="CU5">
        <v>70.833333333333343</v>
      </c>
      <c r="CV5">
        <f t="shared" si="21"/>
        <v>1.850237679666668</v>
      </c>
      <c r="CW5">
        <v>2134</v>
      </c>
      <c r="CX5">
        <f t="shared" si="22"/>
        <v>3.3291944150884509</v>
      </c>
      <c r="CY5">
        <v>1574</v>
      </c>
      <c r="CZ5">
        <f t="shared" si="23"/>
        <v>3.1970047280230456</v>
      </c>
      <c r="DA5">
        <v>1787</v>
      </c>
      <c r="DB5">
        <f t="shared" si="24"/>
        <v>1788</v>
      </c>
      <c r="DC5">
        <f t="shared" si="25"/>
        <v>3.2523675144598987</v>
      </c>
      <c r="DD5">
        <v>1767</v>
      </c>
      <c r="DE5">
        <f t="shared" si="26"/>
        <v>1768</v>
      </c>
      <c r="DF5">
        <f t="shared" si="27"/>
        <v>3.2474822606770544</v>
      </c>
      <c r="DG5">
        <v>2802</v>
      </c>
      <c r="DH5">
        <f t="shared" si="28"/>
        <v>2803</v>
      </c>
      <c r="DI5">
        <f t="shared" si="29"/>
        <v>3.4476230977602862</v>
      </c>
      <c r="DJ5">
        <v>2551</v>
      </c>
      <c r="DK5">
        <f t="shared" si="30"/>
        <v>2552</v>
      </c>
      <c r="DL5">
        <f t="shared" si="31"/>
        <v>3.4068806700491248</v>
      </c>
      <c r="DM5">
        <v>99</v>
      </c>
      <c r="DN5">
        <f t="shared" si="32"/>
        <v>1.9956351945975499</v>
      </c>
      <c r="DO5">
        <v>100</v>
      </c>
      <c r="DP5">
        <f t="shared" si="33"/>
        <v>2</v>
      </c>
      <c r="DQ5">
        <v>135</v>
      </c>
      <c r="DR5">
        <v>135</v>
      </c>
      <c r="DS5">
        <v>0</v>
      </c>
      <c r="DT5">
        <v>0</v>
      </c>
      <c r="DU5">
        <v>1</v>
      </c>
      <c r="DV5">
        <v>0</v>
      </c>
      <c r="DW5">
        <v>135</v>
      </c>
      <c r="DX5">
        <v>135</v>
      </c>
      <c r="DY5">
        <v>86</v>
      </c>
      <c r="DZ5">
        <f t="shared" si="34"/>
        <v>1.9344984512435677</v>
      </c>
      <c r="EA5">
        <v>98</v>
      </c>
      <c r="EB5">
        <f t="shared" si="35"/>
        <v>1.9912260756924949</v>
      </c>
      <c r="EC5">
        <v>57</v>
      </c>
      <c r="ED5">
        <v>61</v>
      </c>
      <c r="EE5">
        <v>8</v>
      </c>
      <c r="EF5">
        <v>1</v>
      </c>
      <c r="EG5">
        <v>2</v>
      </c>
      <c r="EH5">
        <v>0</v>
      </c>
      <c r="EI5">
        <v>65</v>
      </c>
      <c r="EJ5">
        <v>62</v>
      </c>
      <c r="EK5">
        <v>79</v>
      </c>
      <c r="EL5">
        <f t="shared" si="36"/>
        <v>80</v>
      </c>
      <c r="EM5">
        <f t="shared" si="37"/>
        <v>1.9030899869919435</v>
      </c>
      <c r="EN5">
        <v>72</v>
      </c>
      <c r="EO5">
        <f t="shared" si="38"/>
        <v>73</v>
      </c>
      <c r="EP5">
        <f t="shared" si="39"/>
        <v>1.8633228601204559</v>
      </c>
      <c r="EQ5">
        <v>49</v>
      </c>
      <c r="ER5">
        <v>41</v>
      </c>
      <c r="ES5">
        <v>9</v>
      </c>
      <c r="ET5">
        <v>11</v>
      </c>
      <c r="EU5">
        <v>6</v>
      </c>
      <c r="EV5">
        <v>7</v>
      </c>
      <c r="EW5">
        <v>58</v>
      </c>
      <c r="EX5">
        <v>52</v>
      </c>
      <c r="EY5">
        <v>2</v>
      </c>
      <c r="EZ5">
        <v>1</v>
      </c>
      <c r="FA5">
        <f t="shared" si="40"/>
        <v>1</v>
      </c>
      <c r="FB5">
        <v>27</v>
      </c>
      <c r="FC5">
        <v>28</v>
      </c>
      <c r="FD5">
        <v>0</v>
      </c>
      <c r="FE5">
        <v>0</v>
      </c>
      <c r="FF5">
        <v>4</v>
      </c>
      <c r="FG5">
        <v>10</v>
      </c>
      <c r="FH5">
        <v>0</v>
      </c>
      <c r="FI5">
        <v>10</v>
      </c>
      <c r="FJ5">
        <v>2.58</v>
      </c>
      <c r="FK5">
        <v>1</v>
      </c>
      <c r="FL5">
        <v>3</v>
      </c>
      <c r="FM5">
        <v>1</v>
      </c>
      <c r="FN5">
        <v>0</v>
      </c>
      <c r="FO5">
        <v>0</v>
      </c>
      <c r="FP5">
        <v>1</v>
      </c>
      <c r="FQ5">
        <v>0</v>
      </c>
      <c r="FR5">
        <v>0</v>
      </c>
      <c r="FS5">
        <v>0</v>
      </c>
      <c r="FT5">
        <v>1</v>
      </c>
      <c r="FU5">
        <v>2585</v>
      </c>
      <c r="FV5">
        <v>0</v>
      </c>
      <c r="FW5">
        <v>0</v>
      </c>
      <c r="FX5">
        <v>0</v>
      </c>
      <c r="FY5">
        <v>505</v>
      </c>
      <c r="FZ5">
        <v>3090</v>
      </c>
      <c r="GA5">
        <v>1010</v>
      </c>
    </row>
    <row r="6" spans="1:183" x14ac:dyDescent="0.25">
      <c r="A6" t="s">
        <v>121</v>
      </c>
      <c r="B6">
        <v>1</v>
      </c>
      <c r="C6">
        <v>1</v>
      </c>
      <c r="D6">
        <v>66</v>
      </c>
      <c r="E6">
        <v>1.62</v>
      </c>
      <c r="F6">
        <v>1.62</v>
      </c>
      <c r="G6">
        <v>83.6</v>
      </c>
      <c r="H6">
        <v>83.9</v>
      </c>
      <c r="I6">
        <v>31.854900167657362</v>
      </c>
      <c r="J6">
        <v>31.96921201036427</v>
      </c>
      <c r="K6">
        <v>101.5</v>
      </c>
      <c r="L6">
        <v>97</v>
      </c>
      <c r="M6">
        <v>35</v>
      </c>
      <c r="N6">
        <v>33</v>
      </c>
      <c r="O6">
        <v>35</v>
      </c>
      <c r="P6">
        <v>33</v>
      </c>
      <c r="Q6">
        <v>30</v>
      </c>
      <c r="R6">
        <v>27</v>
      </c>
      <c r="S6">
        <v>20</v>
      </c>
      <c r="T6">
        <v>21</v>
      </c>
      <c r="U6">
        <v>120</v>
      </c>
      <c r="V6">
        <v>114</v>
      </c>
      <c r="W6">
        <v>1.0136155814989996</v>
      </c>
      <c r="X6">
        <v>1.0150189943658021</v>
      </c>
      <c r="Y6">
        <v>38.350819615423006</v>
      </c>
      <c r="Z6">
        <v>37.675602868183603</v>
      </c>
      <c r="AA6">
        <v>431.2</v>
      </c>
      <c r="AB6">
        <v>470.6</v>
      </c>
      <c r="AC6">
        <v>6.3</v>
      </c>
      <c r="AD6">
        <v>8.1</v>
      </c>
      <c r="AE6">
        <v>39.6</v>
      </c>
      <c r="AF6">
        <v>50.3</v>
      </c>
      <c r="AG6">
        <v>7.4</v>
      </c>
      <c r="AH6">
        <v>6.7</v>
      </c>
      <c r="AI6">
        <v>25.1</v>
      </c>
      <c r="AJ6">
        <v>22.9</v>
      </c>
      <c r="AK6">
        <v>24</v>
      </c>
      <c r="AL6">
        <v>21.2</v>
      </c>
      <c r="AM6">
        <v>24</v>
      </c>
      <c r="AN6">
        <v>22.6</v>
      </c>
      <c r="AO6">
        <v>23.9</v>
      </c>
      <c r="AP6">
        <v>24.4</v>
      </c>
      <c r="AQ6">
        <v>22.6</v>
      </c>
      <c r="AR6">
        <v>24.7</v>
      </c>
      <c r="AS6">
        <v>24.15</v>
      </c>
      <c r="AT6">
        <v>23.65</v>
      </c>
      <c r="AU6">
        <v>80</v>
      </c>
      <c r="AV6">
        <v>82.6</v>
      </c>
      <c r="AW6">
        <v>78</v>
      </c>
      <c r="AX6">
        <v>83.1</v>
      </c>
      <c r="AY6">
        <v>79.5</v>
      </c>
      <c r="AZ6">
        <v>93.2</v>
      </c>
      <c r="BA6">
        <v>79.166666666666671</v>
      </c>
      <c r="BB6">
        <v>86.3</v>
      </c>
      <c r="BC6">
        <v>1708</v>
      </c>
      <c r="BD6">
        <f t="shared" si="0"/>
        <v>1709</v>
      </c>
      <c r="BE6">
        <f t="shared" si="1"/>
        <v>3.2327420627207371</v>
      </c>
      <c r="BF6">
        <v>1453</v>
      </c>
      <c r="BG6">
        <f t="shared" si="2"/>
        <v>1454</v>
      </c>
      <c r="BH6">
        <f t="shared" si="3"/>
        <v>3.162564406523019</v>
      </c>
      <c r="BI6">
        <v>6</v>
      </c>
      <c r="BJ6">
        <v>3</v>
      </c>
      <c r="BK6">
        <f t="shared" si="4"/>
        <v>18.75</v>
      </c>
      <c r="BL6">
        <f t="shared" si="5"/>
        <v>9.375</v>
      </c>
      <c r="BM6">
        <v>9</v>
      </c>
      <c r="BN6">
        <v>2</v>
      </c>
      <c r="BO6">
        <v>17</v>
      </c>
      <c r="BP6">
        <v>27</v>
      </c>
      <c r="BQ6">
        <f t="shared" si="6"/>
        <v>53.125</v>
      </c>
      <c r="BR6">
        <f t="shared" si="7"/>
        <v>1.7252989430583681</v>
      </c>
      <c r="BS6">
        <f t="shared" si="8"/>
        <v>84.375</v>
      </c>
      <c r="BT6">
        <f t="shared" si="9"/>
        <v>1.9262137858390813</v>
      </c>
      <c r="BU6">
        <v>1622</v>
      </c>
      <c r="BV6">
        <f t="shared" si="10"/>
        <v>3.2100508498751372</v>
      </c>
      <c r="BW6">
        <v>1462</v>
      </c>
      <c r="BX6">
        <f t="shared" si="11"/>
        <v>3.1649473726218416</v>
      </c>
      <c r="BY6">
        <v>1</v>
      </c>
      <c r="BZ6">
        <v>1</v>
      </c>
      <c r="CA6">
        <v>7</v>
      </c>
      <c r="CB6">
        <v>0</v>
      </c>
      <c r="CC6">
        <v>0</v>
      </c>
      <c r="CD6">
        <v>7</v>
      </c>
      <c r="CE6">
        <v>0</v>
      </c>
      <c r="CF6">
        <f t="shared" si="12"/>
        <v>1</v>
      </c>
      <c r="CG6">
        <f t="shared" si="13"/>
        <v>0</v>
      </c>
      <c r="CH6">
        <v>87.5</v>
      </c>
      <c r="CI6">
        <f t="shared" si="14"/>
        <v>88.5</v>
      </c>
      <c r="CJ6">
        <f t="shared" si="15"/>
        <v>1.9469432706978254</v>
      </c>
      <c r="CK6">
        <v>0</v>
      </c>
      <c r="CL6">
        <f t="shared" si="16"/>
        <v>1</v>
      </c>
      <c r="CM6">
        <f t="shared" si="17"/>
        <v>0</v>
      </c>
      <c r="CN6">
        <v>1692</v>
      </c>
      <c r="CO6">
        <f t="shared" si="18"/>
        <v>1693</v>
      </c>
      <c r="CP6">
        <f t="shared" si="19"/>
        <v>3.2286569581089353</v>
      </c>
      <c r="CQ6">
        <v>17</v>
      </c>
      <c r="CR6">
        <v>20</v>
      </c>
      <c r="CS6">
        <v>70.833333333333343</v>
      </c>
      <c r="CT6">
        <f t="shared" si="20"/>
        <v>1.850237679666668</v>
      </c>
      <c r="CU6">
        <v>83.333333333333343</v>
      </c>
      <c r="CV6">
        <f t="shared" si="21"/>
        <v>1.9208187539523751</v>
      </c>
      <c r="CW6">
        <v>1622</v>
      </c>
      <c r="CX6">
        <f t="shared" si="22"/>
        <v>3.2100508498751372</v>
      </c>
      <c r="CY6">
        <v>1381</v>
      </c>
      <c r="CZ6">
        <f t="shared" si="23"/>
        <v>3.1401936785786311</v>
      </c>
      <c r="DA6">
        <v>1679</v>
      </c>
      <c r="DB6">
        <f t="shared" si="24"/>
        <v>1680</v>
      </c>
      <c r="DC6">
        <f t="shared" si="25"/>
        <v>3.2253092817258628</v>
      </c>
      <c r="DD6">
        <v>1545</v>
      </c>
      <c r="DE6">
        <f t="shared" si="26"/>
        <v>1546</v>
      </c>
      <c r="DF6">
        <f t="shared" si="27"/>
        <v>3.1892094895823062</v>
      </c>
      <c r="DG6">
        <v>1849</v>
      </c>
      <c r="DH6">
        <f t="shared" si="28"/>
        <v>1850</v>
      </c>
      <c r="DI6">
        <f t="shared" si="29"/>
        <v>3.2671717284030137</v>
      </c>
      <c r="DJ6">
        <v>1270</v>
      </c>
      <c r="DK6">
        <f t="shared" si="30"/>
        <v>1271</v>
      </c>
      <c r="DL6">
        <f t="shared" si="31"/>
        <v>3.1041455505540081</v>
      </c>
      <c r="DM6">
        <v>96</v>
      </c>
      <c r="DN6">
        <f t="shared" si="32"/>
        <v>1.9822712330395684</v>
      </c>
      <c r="DO6">
        <v>98</v>
      </c>
      <c r="DP6">
        <f t="shared" si="33"/>
        <v>1.9912260756924949</v>
      </c>
      <c r="DQ6">
        <v>131</v>
      </c>
      <c r="DR6">
        <v>133</v>
      </c>
      <c r="DS6">
        <v>4</v>
      </c>
      <c r="DT6">
        <v>2</v>
      </c>
      <c r="DU6">
        <v>1</v>
      </c>
      <c r="DV6">
        <v>0</v>
      </c>
      <c r="DW6">
        <v>135</v>
      </c>
      <c r="DX6">
        <v>135</v>
      </c>
      <c r="DY6">
        <v>90</v>
      </c>
      <c r="DZ6">
        <f t="shared" si="34"/>
        <v>1.954242509439325</v>
      </c>
      <c r="EA6">
        <v>88</v>
      </c>
      <c r="EB6">
        <f t="shared" si="35"/>
        <v>1.9444826721501687</v>
      </c>
      <c r="EC6">
        <v>56</v>
      </c>
      <c r="ED6">
        <v>59</v>
      </c>
      <c r="EE6">
        <v>5</v>
      </c>
      <c r="EF6">
        <v>4</v>
      </c>
      <c r="EG6">
        <v>1</v>
      </c>
      <c r="EH6">
        <v>6</v>
      </c>
      <c r="EI6">
        <v>61</v>
      </c>
      <c r="EJ6">
        <v>63</v>
      </c>
      <c r="EK6">
        <v>74</v>
      </c>
      <c r="EL6">
        <f t="shared" si="36"/>
        <v>75</v>
      </c>
      <c r="EM6">
        <f t="shared" si="37"/>
        <v>1.8750612633917001</v>
      </c>
      <c r="EN6">
        <v>64</v>
      </c>
      <c r="EO6">
        <f t="shared" si="38"/>
        <v>65</v>
      </c>
      <c r="EP6">
        <f t="shared" si="39"/>
        <v>1.8129133566428555</v>
      </c>
      <c r="EQ6">
        <v>45</v>
      </c>
      <c r="ER6">
        <v>50</v>
      </c>
      <c r="ES6">
        <v>8</v>
      </c>
      <c r="ET6">
        <v>7</v>
      </c>
      <c r="EU6">
        <v>11</v>
      </c>
      <c r="EV6">
        <v>27</v>
      </c>
      <c r="EW6">
        <v>53</v>
      </c>
      <c r="EX6">
        <v>57</v>
      </c>
      <c r="EY6">
        <v>2</v>
      </c>
      <c r="EZ6">
        <v>2</v>
      </c>
      <c r="FA6">
        <f t="shared" si="40"/>
        <v>0</v>
      </c>
      <c r="FB6">
        <v>24</v>
      </c>
      <c r="FC6">
        <v>25</v>
      </c>
      <c r="FD6">
        <v>0</v>
      </c>
      <c r="FE6">
        <v>0</v>
      </c>
      <c r="FF6">
        <v>4</v>
      </c>
      <c r="FG6">
        <v>8</v>
      </c>
      <c r="FH6">
        <v>0</v>
      </c>
      <c r="FI6">
        <v>8</v>
      </c>
      <c r="FJ6">
        <v>0.16</v>
      </c>
      <c r="FK6">
        <v>1</v>
      </c>
      <c r="FL6">
        <v>3</v>
      </c>
      <c r="FM6">
        <v>1</v>
      </c>
      <c r="FN6">
        <v>1</v>
      </c>
      <c r="FO6">
        <v>1</v>
      </c>
      <c r="FP6">
        <v>1</v>
      </c>
      <c r="FQ6">
        <v>0</v>
      </c>
      <c r="FR6">
        <v>0</v>
      </c>
      <c r="FS6">
        <v>0</v>
      </c>
      <c r="FT6">
        <v>1</v>
      </c>
      <c r="FU6">
        <v>742.5</v>
      </c>
      <c r="FV6">
        <v>0</v>
      </c>
      <c r="FW6">
        <v>0</v>
      </c>
      <c r="FX6">
        <v>0</v>
      </c>
      <c r="FY6">
        <v>245</v>
      </c>
      <c r="FZ6">
        <v>987.5</v>
      </c>
      <c r="GA6">
        <v>355</v>
      </c>
    </row>
    <row r="7" spans="1:183" x14ac:dyDescent="0.25">
      <c r="A7" t="s">
        <v>122</v>
      </c>
      <c r="B7">
        <v>1</v>
      </c>
      <c r="C7">
        <v>1</v>
      </c>
      <c r="D7">
        <v>71</v>
      </c>
      <c r="E7">
        <v>1.62</v>
      </c>
      <c r="F7">
        <v>1.62</v>
      </c>
      <c r="G7">
        <v>100.1</v>
      </c>
      <c r="H7">
        <v>101.4</v>
      </c>
      <c r="I7">
        <v>38.142051516537101</v>
      </c>
      <c r="J7">
        <v>38.637402834933695</v>
      </c>
      <c r="K7">
        <v>103</v>
      </c>
      <c r="L7">
        <v>97.5</v>
      </c>
      <c r="M7">
        <v>35</v>
      </c>
      <c r="N7">
        <v>38</v>
      </c>
      <c r="O7">
        <v>31</v>
      </c>
      <c r="P7">
        <v>31</v>
      </c>
      <c r="Q7">
        <v>34</v>
      </c>
      <c r="R7">
        <v>29</v>
      </c>
      <c r="S7">
        <v>21</v>
      </c>
      <c r="T7">
        <v>23</v>
      </c>
      <c r="U7">
        <v>121</v>
      </c>
      <c r="V7">
        <v>121</v>
      </c>
      <c r="W7">
        <v>1.0113585216700636</v>
      </c>
      <c r="X7">
        <v>1.0109525216700637</v>
      </c>
      <c r="Y7">
        <v>39.440677458872813</v>
      </c>
      <c r="Z7">
        <v>39.637237545314804</v>
      </c>
      <c r="AA7">
        <v>509.5</v>
      </c>
      <c r="AB7">
        <v>526</v>
      </c>
      <c r="AC7">
        <v>6.9</v>
      </c>
      <c r="AD7">
        <v>8</v>
      </c>
      <c r="AE7">
        <v>54.9</v>
      </c>
      <c r="AF7">
        <v>38.799999999999997</v>
      </c>
      <c r="AG7">
        <v>7.4</v>
      </c>
      <c r="AH7">
        <v>6.2</v>
      </c>
      <c r="AI7">
        <v>27.2</v>
      </c>
      <c r="AJ7">
        <v>24</v>
      </c>
      <c r="AK7">
        <v>26.4</v>
      </c>
      <c r="AL7">
        <v>23.2</v>
      </c>
      <c r="AM7">
        <v>25.6</v>
      </c>
      <c r="AN7">
        <v>24.799999999999997</v>
      </c>
      <c r="AO7">
        <v>22.9</v>
      </c>
      <c r="AP7">
        <v>27.6</v>
      </c>
      <c r="AQ7">
        <v>25.3</v>
      </c>
      <c r="AR7">
        <v>26.9</v>
      </c>
      <c r="AS7">
        <v>25.25</v>
      </c>
      <c r="AT7">
        <v>26.1</v>
      </c>
      <c r="AU7">
        <v>90</v>
      </c>
      <c r="AV7">
        <v>92.5</v>
      </c>
      <c r="AW7">
        <v>90.5</v>
      </c>
      <c r="AX7">
        <v>93.9</v>
      </c>
      <c r="AY7">
        <v>91</v>
      </c>
      <c r="AZ7">
        <v>94.3</v>
      </c>
      <c r="BA7">
        <v>90.5</v>
      </c>
      <c r="BB7">
        <v>93.566666666666663</v>
      </c>
      <c r="BC7">
        <v>1450</v>
      </c>
      <c r="BD7">
        <f t="shared" si="0"/>
        <v>1451</v>
      </c>
      <c r="BE7">
        <f t="shared" si="1"/>
        <v>3.161667412437736</v>
      </c>
      <c r="BF7">
        <v>1009</v>
      </c>
      <c r="BG7">
        <f t="shared" si="2"/>
        <v>1010</v>
      </c>
      <c r="BH7">
        <f t="shared" si="3"/>
        <v>3.0043213737826426</v>
      </c>
      <c r="BI7">
        <v>10</v>
      </c>
      <c r="BJ7">
        <v>1</v>
      </c>
      <c r="BK7">
        <f t="shared" si="4"/>
        <v>31.25</v>
      </c>
      <c r="BL7">
        <f t="shared" si="5"/>
        <v>3.125</v>
      </c>
      <c r="BM7">
        <v>6</v>
      </c>
      <c r="BN7">
        <v>0</v>
      </c>
      <c r="BO7">
        <v>16</v>
      </c>
      <c r="BP7">
        <v>31</v>
      </c>
      <c r="BQ7">
        <f t="shared" si="6"/>
        <v>50</v>
      </c>
      <c r="BR7">
        <f t="shared" si="7"/>
        <v>1.6989700043360187</v>
      </c>
      <c r="BS7">
        <f t="shared" si="8"/>
        <v>96.875</v>
      </c>
      <c r="BT7">
        <f t="shared" si="9"/>
        <v>1.9862117155143666</v>
      </c>
      <c r="BU7">
        <v>1370</v>
      </c>
      <c r="BV7">
        <f t="shared" si="10"/>
        <v>3.1367205671564067</v>
      </c>
      <c r="BW7">
        <v>1354</v>
      </c>
      <c r="BX7">
        <f t="shared" si="11"/>
        <v>3.1316186643491255</v>
      </c>
      <c r="BY7">
        <v>2</v>
      </c>
      <c r="BZ7">
        <v>1</v>
      </c>
      <c r="CA7">
        <v>3</v>
      </c>
      <c r="CB7">
        <v>0</v>
      </c>
      <c r="CC7">
        <v>3</v>
      </c>
      <c r="CD7">
        <v>7</v>
      </c>
      <c r="CE7">
        <v>37.5</v>
      </c>
      <c r="CF7">
        <f t="shared" si="12"/>
        <v>38.5</v>
      </c>
      <c r="CG7">
        <f t="shared" si="13"/>
        <v>1.5854607295085006</v>
      </c>
      <c r="CH7">
        <v>87.5</v>
      </c>
      <c r="CI7">
        <f t="shared" si="14"/>
        <v>88.5</v>
      </c>
      <c r="CJ7">
        <f t="shared" si="15"/>
        <v>1.9469432706978254</v>
      </c>
      <c r="CK7">
        <v>1385</v>
      </c>
      <c r="CL7">
        <f t="shared" si="16"/>
        <v>1386</v>
      </c>
      <c r="CM7">
        <f t="shared" si="17"/>
        <v>3.1417632302757879</v>
      </c>
      <c r="CN7">
        <v>1649</v>
      </c>
      <c r="CO7">
        <f t="shared" si="18"/>
        <v>1650</v>
      </c>
      <c r="CP7">
        <f t="shared" si="19"/>
        <v>3.2174839442139063</v>
      </c>
      <c r="CQ7">
        <v>13</v>
      </c>
      <c r="CR7">
        <v>24</v>
      </c>
      <c r="CS7">
        <v>54.166666666666664</v>
      </c>
      <c r="CT7">
        <f t="shared" si="20"/>
        <v>1.7337321105952308</v>
      </c>
      <c r="CU7">
        <v>100</v>
      </c>
      <c r="CV7">
        <f t="shared" si="21"/>
        <v>2</v>
      </c>
      <c r="CW7">
        <v>1366</v>
      </c>
      <c r="CX7">
        <f t="shared" si="22"/>
        <v>3.1354506993455136</v>
      </c>
      <c r="CY7">
        <v>1267</v>
      </c>
      <c r="CZ7">
        <f t="shared" si="23"/>
        <v>3.1027766148834415</v>
      </c>
      <c r="DA7">
        <v>1289</v>
      </c>
      <c r="DB7">
        <f t="shared" si="24"/>
        <v>1290</v>
      </c>
      <c r="DC7">
        <f t="shared" si="25"/>
        <v>3.1105897102992488</v>
      </c>
      <c r="DD7">
        <v>0</v>
      </c>
      <c r="DE7">
        <f t="shared" si="26"/>
        <v>1</v>
      </c>
      <c r="DF7">
        <f t="shared" si="27"/>
        <v>0</v>
      </c>
      <c r="DG7">
        <v>1826</v>
      </c>
      <c r="DH7">
        <f t="shared" si="28"/>
        <v>1827</v>
      </c>
      <c r="DI7">
        <f t="shared" si="29"/>
        <v>3.2617385473525378</v>
      </c>
      <c r="DJ7">
        <v>1009</v>
      </c>
      <c r="DK7">
        <f t="shared" si="30"/>
        <v>1010</v>
      </c>
      <c r="DL7">
        <f t="shared" si="31"/>
        <v>3.0043213737826426</v>
      </c>
      <c r="DM7">
        <v>98</v>
      </c>
      <c r="DN7">
        <f t="shared" si="32"/>
        <v>1.9912260756924949</v>
      </c>
      <c r="DO7">
        <v>99</v>
      </c>
      <c r="DP7">
        <f t="shared" si="33"/>
        <v>1.9956351945975499</v>
      </c>
      <c r="DQ7">
        <v>134</v>
      </c>
      <c r="DR7">
        <v>135</v>
      </c>
      <c r="DS7">
        <v>1</v>
      </c>
      <c r="DT7">
        <v>0</v>
      </c>
      <c r="DU7">
        <v>1</v>
      </c>
      <c r="DV7">
        <v>2</v>
      </c>
      <c r="DW7">
        <v>135</v>
      </c>
      <c r="DX7">
        <v>135</v>
      </c>
      <c r="DY7">
        <v>100</v>
      </c>
      <c r="DZ7">
        <f t="shared" si="34"/>
        <v>2</v>
      </c>
      <c r="EA7">
        <v>98</v>
      </c>
      <c r="EB7">
        <f t="shared" si="35"/>
        <v>1.9912260756924949</v>
      </c>
      <c r="EC7">
        <v>62</v>
      </c>
      <c r="ED7">
        <v>61</v>
      </c>
      <c r="EE7">
        <v>0</v>
      </c>
      <c r="EF7">
        <v>1</v>
      </c>
      <c r="EG7">
        <v>0</v>
      </c>
      <c r="EH7">
        <v>0</v>
      </c>
      <c r="EI7">
        <v>62</v>
      </c>
      <c r="EJ7">
        <v>62</v>
      </c>
      <c r="EK7">
        <v>58</v>
      </c>
      <c r="EL7">
        <f t="shared" si="36"/>
        <v>59</v>
      </c>
      <c r="EM7">
        <f t="shared" si="37"/>
        <v>1.7708520116421442</v>
      </c>
      <c r="EN7">
        <v>62</v>
      </c>
      <c r="EO7">
        <f t="shared" si="38"/>
        <v>63</v>
      </c>
      <c r="EP7">
        <f t="shared" si="39"/>
        <v>1.7993405494535817</v>
      </c>
      <c r="EQ7">
        <v>44</v>
      </c>
      <c r="ER7">
        <v>44</v>
      </c>
      <c r="ES7">
        <v>13</v>
      </c>
      <c r="ET7">
        <v>12</v>
      </c>
      <c r="EU7">
        <v>21</v>
      </c>
      <c r="EV7">
        <v>18</v>
      </c>
      <c r="EW7">
        <v>57</v>
      </c>
      <c r="EX7">
        <v>56</v>
      </c>
      <c r="EY7">
        <v>3</v>
      </c>
      <c r="EZ7">
        <v>1</v>
      </c>
      <c r="FA7">
        <f t="shared" si="40"/>
        <v>2</v>
      </c>
      <c r="FB7">
        <v>25</v>
      </c>
      <c r="FC7">
        <v>28</v>
      </c>
      <c r="FD7">
        <v>0</v>
      </c>
      <c r="FE7">
        <v>0</v>
      </c>
      <c r="FF7">
        <v>3</v>
      </c>
      <c r="FG7">
        <v>12</v>
      </c>
      <c r="FH7">
        <v>5</v>
      </c>
      <c r="FI7">
        <v>17</v>
      </c>
      <c r="FJ7">
        <v>0.33</v>
      </c>
      <c r="FK7">
        <v>3</v>
      </c>
      <c r="FL7">
        <v>4</v>
      </c>
      <c r="FM7">
        <v>1</v>
      </c>
      <c r="FN7">
        <v>1</v>
      </c>
      <c r="FO7">
        <v>1</v>
      </c>
      <c r="FP7">
        <v>1</v>
      </c>
      <c r="FQ7">
        <v>1</v>
      </c>
      <c r="FR7">
        <v>1</v>
      </c>
      <c r="FS7">
        <v>0</v>
      </c>
      <c r="FT7">
        <v>1</v>
      </c>
      <c r="FU7">
        <v>3775</v>
      </c>
      <c r="FV7">
        <v>75</v>
      </c>
      <c r="FW7">
        <v>0</v>
      </c>
      <c r="FX7">
        <v>630</v>
      </c>
      <c r="FY7">
        <v>1027.5</v>
      </c>
      <c r="FZ7">
        <v>5507.5</v>
      </c>
      <c r="GA7">
        <v>1510</v>
      </c>
    </row>
    <row r="8" spans="1:183" x14ac:dyDescent="0.25">
      <c r="A8" t="s">
        <v>123</v>
      </c>
      <c r="B8">
        <v>1</v>
      </c>
      <c r="C8">
        <v>2</v>
      </c>
      <c r="D8">
        <v>73</v>
      </c>
      <c r="E8">
        <v>1.6</v>
      </c>
      <c r="F8">
        <v>1.61</v>
      </c>
      <c r="G8">
        <v>85.3</v>
      </c>
      <c r="H8">
        <v>85.9</v>
      </c>
      <c r="I8">
        <v>33.320312499999993</v>
      </c>
      <c r="J8">
        <v>33.139153582037729</v>
      </c>
      <c r="K8">
        <v>100.5</v>
      </c>
      <c r="L8">
        <v>94.9</v>
      </c>
      <c r="M8">
        <v>25</v>
      </c>
      <c r="N8">
        <v>24</v>
      </c>
      <c r="O8">
        <v>27</v>
      </c>
      <c r="P8">
        <v>22</v>
      </c>
      <c r="Q8">
        <v>21</v>
      </c>
      <c r="R8">
        <v>25</v>
      </c>
      <c r="S8">
        <v>15</v>
      </c>
      <c r="T8">
        <v>14</v>
      </c>
      <c r="U8">
        <v>88</v>
      </c>
      <c r="V8">
        <v>85</v>
      </c>
      <c r="W8">
        <v>1.0192595916545393</v>
      </c>
      <c r="X8">
        <v>1.0198026076799995</v>
      </c>
      <c r="Y8">
        <v>35.646643949142117</v>
      </c>
      <c r="Z8">
        <v>35.38805085633237</v>
      </c>
      <c r="AA8">
        <v>367.5</v>
      </c>
      <c r="AB8">
        <v>434.5</v>
      </c>
      <c r="AC8">
        <v>7.8</v>
      </c>
      <c r="AD8">
        <v>7.5</v>
      </c>
      <c r="AE8">
        <v>66.7</v>
      </c>
      <c r="AF8">
        <v>45.7</v>
      </c>
      <c r="AG8">
        <v>8</v>
      </c>
      <c r="AH8">
        <v>6.4</v>
      </c>
      <c r="AI8">
        <v>18</v>
      </c>
      <c r="AJ8">
        <v>18</v>
      </c>
      <c r="AK8">
        <v>20.399999999999999</v>
      </c>
      <c r="AL8">
        <v>19.600000000000001</v>
      </c>
      <c r="AM8">
        <v>18</v>
      </c>
      <c r="AN8">
        <v>20</v>
      </c>
      <c r="AO8">
        <v>14.9</v>
      </c>
      <c r="AP8">
        <v>14.1</v>
      </c>
      <c r="AQ8">
        <v>21.3</v>
      </c>
      <c r="AR8">
        <v>18.600000000000001</v>
      </c>
      <c r="AS8">
        <v>14.5</v>
      </c>
      <c r="AT8">
        <v>19.950000000000003</v>
      </c>
      <c r="AU8">
        <v>76.5</v>
      </c>
      <c r="AV8">
        <v>83.7</v>
      </c>
      <c r="AW8">
        <v>75</v>
      </c>
      <c r="AX8">
        <v>83.7</v>
      </c>
      <c r="AY8">
        <v>77</v>
      </c>
      <c r="AZ8">
        <v>83.2</v>
      </c>
      <c r="BA8">
        <v>76.166666666666671</v>
      </c>
      <c r="BB8">
        <v>83.533333333333346</v>
      </c>
      <c r="BC8">
        <v>2130</v>
      </c>
      <c r="BD8">
        <f t="shared" si="0"/>
        <v>2131</v>
      </c>
      <c r="BE8">
        <f t="shared" si="1"/>
        <v>3.3285834497142019</v>
      </c>
      <c r="BF8">
        <v>1321</v>
      </c>
      <c r="BG8">
        <f t="shared" si="2"/>
        <v>1322</v>
      </c>
      <c r="BH8">
        <f t="shared" si="3"/>
        <v>3.1212314551496214</v>
      </c>
      <c r="BI8">
        <v>6</v>
      </c>
      <c r="BJ8">
        <v>1</v>
      </c>
      <c r="BK8">
        <f t="shared" si="4"/>
        <v>18.75</v>
      </c>
      <c r="BL8">
        <f t="shared" si="5"/>
        <v>3.125</v>
      </c>
      <c r="BM8">
        <v>3</v>
      </c>
      <c r="BN8">
        <v>0</v>
      </c>
      <c r="BO8">
        <v>23</v>
      </c>
      <c r="BP8">
        <v>31</v>
      </c>
      <c r="BQ8">
        <f t="shared" si="6"/>
        <v>71.875</v>
      </c>
      <c r="BR8">
        <f t="shared" si="7"/>
        <v>1.8565778576976868</v>
      </c>
      <c r="BS8">
        <f t="shared" si="8"/>
        <v>96.875</v>
      </c>
      <c r="BT8">
        <f t="shared" si="9"/>
        <v>1.9862117155143666</v>
      </c>
      <c r="BU8">
        <v>1900</v>
      </c>
      <c r="BV8">
        <f t="shared" si="10"/>
        <v>3.2787536009528289</v>
      </c>
      <c r="BW8">
        <v>1588</v>
      </c>
      <c r="BX8">
        <f t="shared" si="11"/>
        <v>3.2008504980910772</v>
      </c>
      <c r="BY8">
        <v>0</v>
      </c>
      <c r="BZ8">
        <v>0</v>
      </c>
      <c r="CA8">
        <v>1</v>
      </c>
      <c r="CB8">
        <v>0</v>
      </c>
      <c r="CC8">
        <v>7</v>
      </c>
      <c r="CD8">
        <v>8</v>
      </c>
      <c r="CE8">
        <v>87.5</v>
      </c>
      <c r="CF8">
        <f t="shared" si="12"/>
        <v>88.5</v>
      </c>
      <c r="CG8">
        <f t="shared" si="13"/>
        <v>1.9469432706978254</v>
      </c>
      <c r="CH8">
        <v>100</v>
      </c>
      <c r="CI8">
        <f t="shared" si="14"/>
        <v>101</v>
      </c>
      <c r="CJ8">
        <f t="shared" si="15"/>
        <v>2.0043213737826426</v>
      </c>
      <c r="CK8">
        <v>2187</v>
      </c>
      <c r="CL8">
        <f t="shared" si="16"/>
        <v>2188</v>
      </c>
      <c r="CM8">
        <f t="shared" si="17"/>
        <v>3.340047317661393</v>
      </c>
      <c r="CN8">
        <v>1618</v>
      </c>
      <c r="CO8">
        <f t="shared" si="18"/>
        <v>1619</v>
      </c>
      <c r="CP8">
        <f t="shared" si="19"/>
        <v>3.2092468487533736</v>
      </c>
      <c r="CQ8">
        <v>16</v>
      </c>
      <c r="CR8">
        <v>23</v>
      </c>
      <c r="CS8">
        <v>66.666666666666657</v>
      </c>
      <c r="CT8">
        <f t="shared" si="20"/>
        <v>1.8239087409443187</v>
      </c>
      <c r="CU8">
        <v>95.833333333333343</v>
      </c>
      <c r="CV8">
        <f t="shared" si="21"/>
        <v>1.9815165943059869</v>
      </c>
      <c r="CW8">
        <v>1774</v>
      </c>
      <c r="CX8">
        <f t="shared" si="22"/>
        <v>3.2489536154957075</v>
      </c>
      <c r="CY8">
        <v>1577</v>
      </c>
      <c r="CZ8">
        <f t="shared" si="23"/>
        <v>3.197831693328903</v>
      </c>
      <c r="DA8">
        <v>2130</v>
      </c>
      <c r="DB8">
        <f t="shared" si="24"/>
        <v>2131</v>
      </c>
      <c r="DC8">
        <f t="shared" si="25"/>
        <v>3.3285834497142019</v>
      </c>
      <c r="DD8">
        <v>1321</v>
      </c>
      <c r="DE8">
        <f t="shared" si="26"/>
        <v>1322</v>
      </c>
      <c r="DF8">
        <f t="shared" si="27"/>
        <v>3.1212314551496214</v>
      </c>
      <c r="DG8">
        <v>0</v>
      </c>
      <c r="DH8">
        <f t="shared" si="28"/>
        <v>1</v>
      </c>
      <c r="DI8">
        <f t="shared" si="29"/>
        <v>0</v>
      </c>
      <c r="DJ8">
        <v>0</v>
      </c>
      <c r="DK8">
        <f t="shared" si="30"/>
        <v>1</v>
      </c>
      <c r="DL8">
        <f t="shared" si="31"/>
        <v>0</v>
      </c>
      <c r="DM8">
        <v>98</v>
      </c>
      <c r="DN8">
        <f t="shared" si="32"/>
        <v>1.9912260756924949</v>
      </c>
      <c r="DO8">
        <v>99</v>
      </c>
      <c r="DP8">
        <f t="shared" si="33"/>
        <v>1.9956351945975499</v>
      </c>
      <c r="DQ8">
        <v>134</v>
      </c>
      <c r="DR8">
        <v>134</v>
      </c>
      <c r="DS8">
        <v>1</v>
      </c>
      <c r="DT8">
        <v>1</v>
      </c>
      <c r="DU8">
        <v>2</v>
      </c>
      <c r="DV8">
        <v>0</v>
      </c>
      <c r="DW8">
        <v>135</v>
      </c>
      <c r="DX8">
        <v>135</v>
      </c>
      <c r="DY8">
        <v>99</v>
      </c>
      <c r="DZ8">
        <f t="shared" si="34"/>
        <v>1.9956351945975499</v>
      </c>
      <c r="EA8">
        <v>97</v>
      </c>
      <c r="EB8">
        <f t="shared" si="35"/>
        <v>1.9867717342662448</v>
      </c>
      <c r="EC8">
        <v>60</v>
      </c>
      <c r="ED8">
        <v>66</v>
      </c>
      <c r="EE8">
        <v>0</v>
      </c>
      <c r="EF8">
        <v>1</v>
      </c>
      <c r="EG8">
        <v>1</v>
      </c>
      <c r="EH8">
        <v>2</v>
      </c>
      <c r="EI8">
        <v>60</v>
      </c>
      <c r="EJ8">
        <v>67</v>
      </c>
      <c r="EK8">
        <v>51</v>
      </c>
      <c r="EL8">
        <f t="shared" si="36"/>
        <v>52</v>
      </c>
      <c r="EM8">
        <f t="shared" si="37"/>
        <v>1.7160033436347992</v>
      </c>
      <c r="EN8">
        <v>76</v>
      </c>
      <c r="EO8">
        <f t="shared" si="38"/>
        <v>77</v>
      </c>
      <c r="EP8">
        <f t="shared" si="39"/>
        <v>1.8864907251724818</v>
      </c>
      <c r="EQ8">
        <v>35</v>
      </c>
      <c r="ER8">
        <v>46</v>
      </c>
      <c r="ES8">
        <v>18</v>
      </c>
      <c r="ET8">
        <v>8</v>
      </c>
      <c r="EU8">
        <v>15</v>
      </c>
      <c r="EV8">
        <v>9</v>
      </c>
      <c r="EW8">
        <v>53</v>
      </c>
      <c r="EX8">
        <v>54</v>
      </c>
      <c r="EY8">
        <v>2</v>
      </c>
      <c r="EZ8">
        <v>2</v>
      </c>
      <c r="FA8">
        <f t="shared" si="40"/>
        <v>0</v>
      </c>
      <c r="FB8">
        <v>25</v>
      </c>
      <c r="FC8">
        <v>28</v>
      </c>
      <c r="FD8">
        <v>0</v>
      </c>
      <c r="FE8">
        <v>0</v>
      </c>
      <c r="FF8">
        <v>4</v>
      </c>
      <c r="FG8">
        <v>12</v>
      </c>
      <c r="FH8">
        <v>2</v>
      </c>
      <c r="FI8">
        <v>14</v>
      </c>
      <c r="FJ8">
        <v>4</v>
      </c>
      <c r="FK8">
        <v>3</v>
      </c>
      <c r="FL8">
        <v>4</v>
      </c>
      <c r="FM8">
        <v>2</v>
      </c>
      <c r="FN8">
        <v>1</v>
      </c>
      <c r="FO8">
        <v>1</v>
      </c>
      <c r="FP8">
        <v>1</v>
      </c>
      <c r="FQ8">
        <v>0</v>
      </c>
      <c r="FR8">
        <v>0</v>
      </c>
      <c r="FS8">
        <v>0</v>
      </c>
      <c r="FT8">
        <v>1</v>
      </c>
      <c r="FU8">
        <v>457.5</v>
      </c>
      <c r="FV8">
        <v>0.75</v>
      </c>
      <c r="FW8">
        <v>0</v>
      </c>
      <c r="FX8">
        <v>0</v>
      </c>
      <c r="FY8">
        <v>210</v>
      </c>
      <c r="FZ8">
        <v>668.25</v>
      </c>
      <c r="GA8">
        <v>240</v>
      </c>
    </row>
    <row r="9" spans="1:183" x14ac:dyDescent="0.25">
      <c r="A9" t="s">
        <v>124</v>
      </c>
      <c r="B9">
        <v>1</v>
      </c>
      <c r="C9">
        <v>1</v>
      </c>
      <c r="D9">
        <v>67</v>
      </c>
      <c r="E9">
        <v>1.56</v>
      </c>
      <c r="F9">
        <v>1.56</v>
      </c>
      <c r="G9">
        <v>59.8</v>
      </c>
      <c r="H9">
        <v>60.6</v>
      </c>
      <c r="I9">
        <v>24.572649572649571</v>
      </c>
      <c r="J9">
        <v>24.901380670611438</v>
      </c>
      <c r="K9">
        <v>86</v>
      </c>
      <c r="L9">
        <v>82.5</v>
      </c>
      <c r="M9">
        <v>26</v>
      </c>
      <c r="N9">
        <v>23</v>
      </c>
      <c r="O9">
        <v>26</v>
      </c>
      <c r="P9">
        <v>28</v>
      </c>
      <c r="Q9">
        <v>20</v>
      </c>
      <c r="R9">
        <v>14</v>
      </c>
      <c r="S9">
        <v>9</v>
      </c>
      <c r="T9">
        <v>9</v>
      </c>
      <c r="U9">
        <v>81</v>
      </c>
      <c r="V9">
        <v>74</v>
      </c>
      <c r="W9">
        <v>1.0239634438106451</v>
      </c>
      <c r="X9">
        <v>1.0260304016569484</v>
      </c>
      <c r="Y9">
        <v>33.415695152040144</v>
      </c>
      <c r="Z9">
        <v>32.441844998568058</v>
      </c>
      <c r="AA9">
        <v>522</v>
      </c>
      <c r="AB9">
        <v>566.1</v>
      </c>
      <c r="AC9">
        <v>7.9</v>
      </c>
      <c r="AD9">
        <v>5</v>
      </c>
      <c r="AE9">
        <v>47.1</v>
      </c>
      <c r="AF9">
        <v>31.1</v>
      </c>
      <c r="AG9">
        <v>5.9</v>
      </c>
      <c r="AH9">
        <v>5.7</v>
      </c>
      <c r="AI9">
        <v>16</v>
      </c>
      <c r="AJ9">
        <v>16</v>
      </c>
      <c r="AK9">
        <v>16.600000000000001</v>
      </c>
      <c r="AL9">
        <v>16.100000000000001</v>
      </c>
      <c r="AM9">
        <v>16</v>
      </c>
      <c r="AN9">
        <v>16.350000000000001</v>
      </c>
      <c r="AO9">
        <v>15.4</v>
      </c>
      <c r="AP9">
        <v>13.9</v>
      </c>
      <c r="AQ9">
        <v>16.3</v>
      </c>
      <c r="AR9">
        <v>16.399999999999999</v>
      </c>
      <c r="AS9">
        <v>14.65</v>
      </c>
      <c r="AT9">
        <v>16.350000000000001</v>
      </c>
      <c r="AU9">
        <v>74</v>
      </c>
      <c r="AV9">
        <v>82.2</v>
      </c>
      <c r="AW9">
        <v>80</v>
      </c>
      <c r="AX9">
        <v>83.5</v>
      </c>
      <c r="AY9">
        <v>82.5</v>
      </c>
      <c r="AZ9">
        <v>83.8</v>
      </c>
      <c r="BA9">
        <v>78.833333333333329</v>
      </c>
      <c r="BB9">
        <v>83.166666666666671</v>
      </c>
      <c r="BC9">
        <v>2054</v>
      </c>
      <c r="BD9">
        <f t="shared" si="0"/>
        <v>2055</v>
      </c>
      <c r="BE9">
        <f t="shared" si="1"/>
        <v>3.312811826212088</v>
      </c>
      <c r="BF9">
        <v>0</v>
      </c>
      <c r="BG9">
        <f t="shared" si="2"/>
        <v>1</v>
      </c>
      <c r="BH9">
        <f t="shared" si="3"/>
        <v>0</v>
      </c>
      <c r="BI9">
        <v>10</v>
      </c>
      <c r="BJ9">
        <v>0</v>
      </c>
      <c r="BK9">
        <f t="shared" si="4"/>
        <v>31.25</v>
      </c>
      <c r="BL9">
        <f t="shared" si="5"/>
        <v>0</v>
      </c>
      <c r="BM9">
        <v>1</v>
      </c>
      <c r="BN9">
        <v>0</v>
      </c>
      <c r="BO9">
        <v>21</v>
      </c>
      <c r="BP9">
        <v>32</v>
      </c>
      <c r="BQ9">
        <f t="shared" si="6"/>
        <v>65.625</v>
      </c>
      <c r="BR9">
        <f t="shared" si="7"/>
        <v>1.8170693164140133</v>
      </c>
      <c r="BS9">
        <f t="shared" si="8"/>
        <v>100</v>
      </c>
      <c r="BT9">
        <f t="shared" si="9"/>
        <v>2</v>
      </c>
      <c r="BU9">
        <v>1467</v>
      </c>
      <c r="BV9">
        <f t="shared" si="10"/>
        <v>3.1664301138432829</v>
      </c>
      <c r="BW9">
        <v>1559</v>
      </c>
      <c r="BX9">
        <f t="shared" si="11"/>
        <v>3.1928461151888419</v>
      </c>
      <c r="BY9">
        <v>4</v>
      </c>
      <c r="BZ9">
        <v>0</v>
      </c>
      <c r="CA9">
        <v>1</v>
      </c>
      <c r="CB9">
        <v>0</v>
      </c>
      <c r="CC9">
        <v>3</v>
      </c>
      <c r="CD9">
        <v>8</v>
      </c>
      <c r="CE9">
        <v>37.5</v>
      </c>
      <c r="CF9">
        <f t="shared" si="12"/>
        <v>38.5</v>
      </c>
      <c r="CG9">
        <f t="shared" si="13"/>
        <v>1.5854607295085006</v>
      </c>
      <c r="CH9">
        <v>100</v>
      </c>
      <c r="CI9">
        <f t="shared" si="14"/>
        <v>101</v>
      </c>
      <c r="CJ9">
        <f t="shared" si="15"/>
        <v>2.0043213737826426</v>
      </c>
      <c r="CK9">
        <v>2173</v>
      </c>
      <c r="CL9">
        <f t="shared" si="16"/>
        <v>2174</v>
      </c>
      <c r="CM9">
        <f t="shared" si="17"/>
        <v>3.3372595397502756</v>
      </c>
      <c r="CN9">
        <v>1816</v>
      </c>
      <c r="CO9">
        <f t="shared" si="18"/>
        <v>1817</v>
      </c>
      <c r="CP9">
        <f t="shared" si="19"/>
        <v>3.2593549273080344</v>
      </c>
      <c r="CQ9">
        <v>18</v>
      </c>
      <c r="CR9">
        <v>24</v>
      </c>
      <c r="CS9">
        <v>75</v>
      </c>
      <c r="CT9">
        <f t="shared" si="20"/>
        <v>1.8750612633917001</v>
      </c>
      <c r="CU9">
        <v>100</v>
      </c>
      <c r="CV9">
        <f t="shared" si="21"/>
        <v>2</v>
      </c>
      <c r="CW9">
        <v>1349</v>
      </c>
      <c r="CX9">
        <f t="shared" si="22"/>
        <v>3.1300119496719043</v>
      </c>
      <c r="CY9">
        <v>1474</v>
      </c>
      <c r="CZ9">
        <f t="shared" si="23"/>
        <v>3.1684974835230326</v>
      </c>
      <c r="DA9">
        <v>1753</v>
      </c>
      <c r="DB9">
        <f t="shared" si="24"/>
        <v>1754</v>
      </c>
      <c r="DC9">
        <f t="shared" si="25"/>
        <v>3.2440295890300219</v>
      </c>
      <c r="DD9">
        <v>0</v>
      </c>
      <c r="DE9">
        <f t="shared" si="26"/>
        <v>1</v>
      </c>
      <c r="DF9">
        <f t="shared" si="27"/>
        <v>0</v>
      </c>
      <c r="DG9">
        <v>2506</v>
      </c>
      <c r="DH9">
        <f t="shared" si="28"/>
        <v>2507</v>
      </c>
      <c r="DI9">
        <f t="shared" si="29"/>
        <v>3.3991543339582164</v>
      </c>
      <c r="DJ9">
        <v>0</v>
      </c>
      <c r="DK9">
        <f t="shared" si="30"/>
        <v>1</v>
      </c>
      <c r="DL9">
        <f t="shared" si="31"/>
        <v>0</v>
      </c>
      <c r="DM9">
        <v>97</v>
      </c>
      <c r="DN9">
        <f t="shared" si="32"/>
        <v>1.9867717342662448</v>
      </c>
      <c r="DO9">
        <v>99</v>
      </c>
      <c r="DP9">
        <f t="shared" si="33"/>
        <v>1.9956351945975499</v>
      </c>
      <c r="DQ9">
        <v>131</v>
      </c>
      <c r="DR9">
        <v>134</v>
      </c>
      <c r="DS9">
        <v>4</v>
      </c>
      <c r="DT9">
        <v>1</v>
      </c>
      <c r="DU9">
        <v>0</v>
      </c>
      <c r="DV9">
        <v>0</v>
      </c>
      <c r="DW9">
        <v>135</v>
      </c>
      <c r="DX9">
        <v>135</v>
      </c>
      <c r="DY9">
        <v>98</v>
      </c>
      <c r="DZ9">
        <f t="shared" si="34"/>
        <v>1.9912260756924949</v>
      </c>
      <c r="EA9">
        <v>98</v>
      </c>
      <c r="EB9">
        <f t="shared" si="35"/>
        <v>1.9912260756924949</v>
      </c>
      <c r="EC9">
        <v>60</v>
      </c>
      <c r="ED9">
        <v>60</v>
      </c>
      <c r="EE9">
        <v>1</v>
      </c>
      <c r="EF9">
        <v>1</v>
      </c>
      <c r="EG9">
        <v>0</v>
      </c>
      <c r="EH9">
        <v>0</v>
      </c>
      <c r="EI9">
        <v>61</v>
      </c>
      <c r="EJ9">
        <v>61</v>
      </c>
      <c r="EK9">
        <v>90</v>
      </c>
      <c r="EL9">
        <f t="shared" si="36"/>
        <v>91</v>
      </c>
      <c r="EM9">
        <f t="shared" si="37"/>
        <v>1.9590413923210936</v>
      </c>
      <c r="EN9">
        <v>96</v>
      </c>
      <c r="EO9">
        <f t="shared" si="38"/>
        <v>97</v>
      </c>
      <c r="EP9">
        <f t="shared" si="39"/>
        <v>1.9867717342662448</v>
      </c>
      <c r="EQ9">
        <v>51</v>
      </c>
      <c r="ER9">
        <v>53</v>
      </c>
      <c r="ES9">
        <v>4</v>
      </c>
      <c r="ET9">
        <v>2</v>
      </c>
      <c r="EU9">
        <v>3</v>
      </c>
      <c r="EV9">
        <v>0</v>
      </c>
      <c r="EW9">
        <v>55</v>
      </c>
      <c r="EX9">
        <v>55</v>
      </c>
      <c r="EY9">
        <v>4</v>
      </c>
      <c r="EZ9">
        <v>1</v>
      </c>
      <c r="FA9">
        <f t="shared" si="40"/>
        <v>3</v>
      </c>
      <c r="FB9">
        <v>26</v>
      </c>
      <c r="FC9">
        <v>22</v>
      </c>
      <c r="FD9">
        <v>1</v>
      </c>
      <c r="FE9" t="s">
        <v>185</v>
      </c>
      <c r="FF9">
        <v>1</v>
      </c>
      <c r="FG9">
        <v>10</v>
      </c>
      <c r="FH9">
        <v>3</v>
      </c>
      <c r="FI9">
        <v>13</v>
      </c>
      <c r="FJ9">
        <v>7</v>
      </c>
      <c r="FK9">
        <v>3</v>
      </c>
      <c r="FL9">
        <v>3</v>
      </c>
      <c r="FM9">
        <v>1</v>
      </c>
      <c r="FN9">
        <v>0</v>
      </c>
      <c r="FO9">
        <v>0</v>
      </c>
      <c r="FP9">
        <v>0</v>
      </c>
      <c r="FQ9">
        <v>0</v>
      </c>
      <c r="FR9">
        <v>0</v>
      </c>
      <c r="FS9">
        <v>1</v>
      </c>
      <c r="FT9">
        <v>0</v>
      </c>
      <c r="FU9">
        <v>965</v>
      </c>
      <c r="FV9">
        <v>0</v>
      </c>
      <c r="FW9">
        <v>27.5</v>
      </c>
      <c r="FX9">
        <v>0</v>
      </c>
      <c r="FY9">
        <v>0</v>
      </c>
      <c r="FZ9">
        <v>992.5</v>
      </c>
      <c r="GA9">
        <v>335</v>
      </c>
    </row>
    <row r="10" spans="1:183" x14ac:dyDescent="0.25">
      <c r="A10" t="s">
        <v>125</v>
      </c>
      <c r="B10">
        <v>1</v>
      </c>
      <c r="C10">
        <v>2</v>
      </c>
      <c r="D10">
        <v>81</v>
      </c>
      <c r="E10">
        <v>1.51</v>
      </c>
      <c r="F10">
        <v>1.51</v>
      </c>
      <c r="G10">
        <v>53.9</v>
      </c>
      <c r="H10">
        <v>52.3</v>
      </c>
      <c r="I10">
        <v>23.639314065172581</v>
      </c>
      <c r="J10">
        <v>22.937590456558922</v>
      </c>
      <c r="K10">
        <v>81.5</v>
      </c>
      <c r="L10">
        <v>75.5</v>
      </c>
      <c r="M10">
        <v>15</v>
      </c>
      <c r="N10">
        <v>14</v>
      </c>
      <c r="O10">
        <v>14</v>
      </c>
      <c r="P10">
        <v>11</v>
      </c>
      <c r="Q10">
        <v>16</v>
      </c>
      <c r="R10">
        <v>11</v>
      </c>
      <c r="S10">
        <v>5</v>
      </c>
      <c r="T10">
        <v>6</v>
      </c>
      <c r="U10">
        <v>50</v>
      </c>
      <c r="V10">
        <v>42</v>
      </c>
      <c r="W10">
        <v>1.0314788897268308</v>
      </c>
      <c r="X10">
        <v>1.0362492947049322</v>
      </c>
      <c r="Y10">
        <v>29.893485877439673</v>
      </c>
      <c r="Z10">
        <v>27.684281696856772</v>
      </c>
      <c r="AA10">
        <v>524.4</v>
      </c>
      <c r="AB10">
        <v>541</v>
      </c>
      <c r="AC10">
        <v>9.1</v>
      </c>
      <c r="AD10">
        <v>5.4</v>
      </c>
      <c r="AE10">
        <v>63.5</v>
      </c>
      <c r="AF10">
        <v>37</v>
      </c>
      <c r="AG10">
        <v>7</v>
      </c>
      <c r="AH10">
        <v>5.8</v>
      </c>
      <c r="AI10">
        <v>17.600000000000001</v>
      </c>
      <c r="AJ10">
        <v>19.899999999999999</v>
      </c>
      <c r="AK10">
        <v>16</v>
      </c>
      <c r="AL10">
        <v>18.7</v>
      </c>
      <c r="AM10">
        <v>18.75</v>
      </c>
      <c r="AN10">
        <v>17.350000000000001</v>
      </c>
      <c r="AO10">
        <v>19.399999999999999</v>
      </c>
      <c r="AP10">
        <v>21</v>
      </c>
      <c r="AQ10">
        <v>18.7</v>
      </c>
      <c r="AR10">
        <v>17.899999999999999</v>
      </c>
      <c r="AS10">
        <v>20.2</v>
      </c>
      <c r="AT10">
        <v>18.299999999999997</v>
      </c>
      <c r="AU10">
        <v>82</v>
      </c>
      <c r="AV10">
        <v>89.8</v>
      </c>
      <c r="AW10">
        <v>82.8</v>
      </c>
      <c r="AX10">
        <v>89</v>
      </c>
      <c r="AY10">
        <v>84.3</v>
      </c>
      <c r="AZ10">
        <v>89.4</v>
      </c>
      <c r="BA10">
        <v>83.033333333333346</v>
      </c>
      <c r="BB10">
        <v>89.40000000000002</v>
      </c>
      <c r="BC10">
        <v>2112</v>
      </c>
      <c r="BD10">
        <f t="shared" si="0"/>
        <v>2113</v>
      </c>
      <c r="BE10">
        <f t="shared" si="1"/>
        <v>3.3248994970523134</v>
      </c>
      <c r="BF10">
        <v>1994</v>
      </c>
      <c r="BG10">
        <f t="shared" si="2"/>
        <v>1995</v>
      </c>
      <c r="BH10">
        <f t="shared" si="3"/>
        <v>3.2999429000227671</v>
      </c>
      <c r="BI10">
        <v>5</v>
      </c>
      <c r="BJ10">
        <v>6</v>
      </c>
      <c r="BK10">
        <f t="shared" si="4"/>
        <v>15.625</v>
      </c>
      <c r="BL10">
        <f t="shared" si="5"/>
        <v>18.75</v>
      </c>
      <c r="BM10">
        <v>5</v>
      </c>
      <c r="BN10">
        <v>2</v>
      </c>
      <c r="BO10">
        <v>22</v>
      </c>
      <c r="BP10">
        <v>24</v>
      </c>
      <c r="BQ10">
        <f t="shared" si="6"/>
        <v>68.75</v>
      </c>
      <c r="BR10">
        <f t="shared" si="7"/>
        <v>1.8372727025023003</v>
      </c>
      <c r="BS10">
        <f t="shared" si="8"/>
        <v>75</v>
      </c>
      <c r="BT10">
        <f t="shared" si="9"/>
        <v>1.8750612633917001</v>
      </c>
      <c r="BU10">
        <v>2021</v>
      </c>
      <c r="BV10">
        <f t="shared" si="10"/>
        <v>3.3055663135153042</v>
      </c>
      <c r="BW10">
        <v>1768</v>
      </c>
      <c r="BX10">
        <f t="shared" si="11"/>
        <v>3.2474822606770544</v>
      </c>
      <c r="BY10">
        <v>0</v>
      </c>
      <c r="BZ10">
        <v>2</v>
      </c>
      <c r="CA10">
        <v>2</v>
      </c>
      <c r="CB10">
        <v>2</v>
      </c>
      <c r="CC10">
        <v>6</v>
      </c>
      <c r="CD10">
        <v>4</v>
      </c>
      <c r="CE10">
        <v>75</v>
      </c>
      <c r="CF10">
        <f t="shared" si="12"/>
        <v>76</v>
      </c>
      <c r="CG10">
        <f t="shared" si="13"/>
        <v>1.8808135922807914</v>
      </c>
      <c r="CH10">
        <v>50</v>
      </c>
      <c r="CI10">
        <f t="shared" si="14"/>
        <v>51</v>
      </c>
      <c r="CJ10">
        <f t="shared" si="15"/>
        <v>1.7075701760979363</v>
      </c>
      <c r="CK10">
        <v>2334</v>
      </c>
      <c r="CL10">
        <f t="shared" si="16"/>
        <v>2335</v>
      </c>
      <c r="CM10">
        <f t="shared" si="17"/>
        <v>3.368286884902131</v>
      </c>
      <c r="CN10">
        <v>1489</v>
      </c>
      <c r="CO10">
        <f t="shared" si="18"/>
        <v>1490</v>
      </c>
      <c r="CP10">
        <f t="shared" si="19"/>
        <v>3.173186268412274</v>
      </c>
      <c r="CQ10">
        <v>16</v>
      </c>
      <c r="CR10">
        <v>20</v>
      </c>
      <c r="CS10">
        <v>66.666666666666657</v>
      </c>
      <c r="CT10">
        <f t="shared" si="20"/>
        <v>1.8239087409443187</v>
      </c>
      <c r="CU10">
        <v>83.333333333333343</v>
      </c>
      <c r="CV10">
        <f t="shared" si="21"/>
        <v>1.9208187539523751</v>
      </c>
      <c r="CW10">
        <v>1903</v>
      </c>
      <c r="CX10">
        <f t="shared" si="22"/>
        <v>3.2794387882870204</v>
      </c>
      <c r="CY10">
        <v>1824</v>
      </c>
      <c r="CZ10">
        <f t="shared" si="23"/>
        <v>3.2610248339923973</v>
      </c>
      <c r="DA10">
        <v>2112</v>
      </c>
      <c r="DB10">
        <f t="shared" si="24"/>
        <v>2113</v>
      </c>
      <c r="DC10">
        <f t="shared" si="25"/>
        <v>3.3248994970523134</v>
      </c>
      <c r="DD10">
        <v>1874</v>
      </c>
      <c r="DE10">
        <f t="shared" si="26"/>
        <v>1875</v>
      </c>
      <c r="DF10">
        <f t="shared" si="27"/>
        <v>3.2730012720637376</v>
      </c>
      <c r="DG10">
        <v>0</v>
      </c>
      <c r="DH10">
        <f t="shared" si="28"/>
        <v>1</v>
      </c>
      <c r="DI10">
        <f t="shared" si="29"/>
        <v>0</v>
      </c>
      <c r="DJ10">
        <v>2235</v>
      </c>
      <c r="DK10">
        <f t="shared" si="30"/>
        <v>2236</v>
      </c>
      <c r="DL10">
        <f t="shared" si="31"/>
        <v>3.3494717992143856</v>
      </c>
      <c r="DM10">
        <v>94</v>
      </c>
      <c r="DN10">
        <f t="shared" si="32"/>
        <v>1.9731278535996986</v>
      </c>
      <c r="DO10">
        <v>98</v>
      </c>
      <c r="DP10">
        <f t="shared" si="33"/>
        <v>1.9912260756924949</v>
      </c>
      <c r="DQ10">
        <v>133</v>
      </c>
      <c r="DR10">
        <v>134</v>
      </c>
      <c r="DS10">
        <v>2</v>
      </c>
      <c r="DT10">
        <v>1</v>
      </c>
      <c r="DU10">
        <v>12</v>
      </c>
      <c r="DV10">
        <v>2</v>
      </c>
      <c r="DW10">
        <v>135</v>
      </c>
      <c r="DX10">
        <v>135</v>
      </c>
      <c r="DY10">
        <v>95</v>
      </c>
      <c r="DZ10">
        <f t="shared" si="34"/>
        <v>1.9777236052888478</v>
      </c>
      <c r="EA10">
        <v>98</v>
      </c>
      <c r="EB10">
        <f t="shared" si="35"/>
        <v>1.9912260756924949</v>
      </c>
      <c r="EC10">
        <v>58</v>
      </c>
      <c r="ED10">
        <v>65</v>
      </c>
      <c r="EE10">
        <v>2</v>
      </c>
      <c r="EF10">
        <v>1</v>
      </c>
      <c r="EG10">
        <v>2</v>
      </c>
      <c r="EH10">
        <v>0</v>
      </c>
      <c r="EI10">
        <v>60</v>
      </c>
      <c r="EJ10">
        <v>66</v>
      </c>
      <c r="EK10">
        <v>68</v>
      </c>
      <c r="EL10">
        <f t="shared" si="36"/>
        <v>69</v>
      </c>
      <c r="EM10">
        <f t="shared" si="37"/>
        <v>1.8388490907372552</v>
      </c>
      <c r="EN10">
        <v>74</v>
      </c>
      <c r="EO10">
        <f t="shared" si="38"/>
        <v>75</v>
      </c>
      <c r="EP10">
        <f t="shared" si="39"/>
        <v>1.8750612633917001</v>
      </c>
      <c r="EQ10">
        <v>45</v>
      </c>
      <c r="ER10">
        <v>44</v>
      </c>
      <c r="ES10">
        <v>13</v>
      </c>
      <c r="ET10">
        <v>11</v>
      </c>
      <c r="EU10">
        <v>11</v>
      </c>
      <c r="EV10">
        <v>6</v>
      </c>
      <c r="EW10">
        <v>58</v>
      </c>
      <c r="EX10">
        <v>55</v>
      </c>
      <c r="EY10">
        <v>2</v>
      </c>
      <c r="EZ10">
        <v>1</v>
      </c>
      <c r="FA10">
        <f t="shared" si="40"/>
        <v>1</v>
      </c>
      <c r="FB10">
        <v>26</v>
      </c>
      <c r="FC10">
        <v>29</v>
      </c>
      <c r="FD10">
        <v>0</v>
      </c>
      <c r="FE10">
        <v>0</v>
      </c>
      <c r="FF10">
        <v>3</v>
      </c>
      <c r="FG10">
        <v>12</v>
      </c>
      <c r="FH10">
        <v>3</v>
      </c>
      <c r="FI10">
        <v>15</v>
      </c>
      <c r="FJ10">
        <v>3</v>
      </c>
      <c r="FK10">
        <v>3</v>
      </c>
      <c r="FL10">
        <v>4</v>
      </c>
      <c r="FM10">
        <v>1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1</v>
      </c>
      <c r="FT10">
        <v>0</v>
      </c>
      <c r="FU10">
        <v>752.5</v>
      </c>
      <c r="FV10">
        <v>1.125</v>
      </c>
      <c r="FW10">
        <v>0</v>
      </c>
      <c r="FX10">
        <v>1620</v>
      </c>
      <c r="FY10">
        <v>0</v>
      </c>
      <c r="FZ10">
        <v>2373.625</v>
      </c>
      <c r="GA10">
        <v>630</v>
      </c>
    </row>
    <row r="11" spans="1:183" x14ac:dyDescent="0.25">
      <c r="A11" t="s">
        <v>126</v>
      </c>
      <c r="B11">
        <v>1</v>
      </c>
      <c r="C11">
        <v>2</v>
      </c>
      <c r="D11">
        <v>76</v>
      </c>
      <c r="E11">
        <v>1.65</v>
      </c>
      <c r="F11">
        <v>1.7</v>
      </c>
      <c r="G11">
        <v>89</v>
      </c>
      <c r="H11">
        <v>86.8</v>
      </c>
      <c r="I11">
        <v>32.690541781450875</v>
      </c>
      <c r="J11">
        <v>30.034602076124571</v>
      </c>
      <c r="K11">
        <v>99.5</v>
      </c>
      <c r="L11">
        <v>95.6</v>
      </c>
      <c r="M11">
        <v>24</v>
      </c>
      <c r="N11">
        <v>29</v>
      </c>
      <c r="O11">
        <v>30</v>
      </c>
      <c r="P11">
        <v>22</v>
      </c>
      <c r="Q11">
        <v>22</v>
      </c>
      <c r="R11">
        <v>18</v>
      </c>
      <c r="S11">
        <v>16</v>
      </c>
      <c r="T11">
        <v>16</v>
      </c>
      <c r="U11">
        <v>92</v>
      </c>
      <c r="V11">
        <v>85</v>
      </c>
      <c r="W11">
        <v>1.01682536687723</v>
      </c>
      <c r="X11">
        <v>1.0189906076799995</v>
      </c>
      <c r="Y11">
        <v>36.809255674052793</v>
      </c>
      <c r="Z11">
        <v>35.774840581698641</v>
      </c>
      <c r="AA11">
        <v>394.5</v>
      </c>
      <c r="AB11">
        <v>422.5</v>
      </c>
      <c r="AC11">
        <v>14.2</v>
      </c>
      <c r="AD11">
        <v>9.6999999999999993</v>
      </c>
      <c r="AE11">
        <v>65.8</v>
      </c>
      <c r="AF11">
        <v>46.2</v>
      </c>
      <c r="AG11">
        <v>9.8000000000000007</v>
      </c>
      <c r="AH11">
        <v>8.1</v>
      </c>
      <c r="AI11">
        <v>22.5</v>
      </c>
      <c r="AJ11">
        <v>20.5</v>
      </c>
      <c r="AK11">
        <v>22.8</v>
      </c>
      <c r="AL11">
        <v>21.7</v>
      </c>
      <c r="AM11">
        <v>21.5</v>
      </c>
      <c r="AN11">
        <v>22.25</v>
      </c>
      <c r="AO11">
        <v>20.3</v>
      </c>
      <c r="AP11">
        <v>21.3</v>
      </c>
      <c r="AQ11">
        <v>23.3</v>
      </c>
      <c r="AR11">
        <v>22.4</v>
      </c>
      <c r="AS11">
        <v>20.8</v>
      </c>
      <c r="AT11">
        <v>22.85</v>
      </c>
      <c r="AU11">
        <v>79.5</v>
      </c>
      <c r="AV11">
        <v>88.9</v>
      </c>
      <c r="AW11">
        <v>78</v>
      </c>
      <c r="AX11">
        <v>87.7</v>
      </c>
      <c r="AY11">
        <v>77.2</v>
      </c>
      <c r="AZ11">
        <v>89</v>
      </c>
      <c r="BA11">
        <v>78.233333333333334</v>
      </c>
      <c r="BB11">
        <v>88.533333333333346</v>
      </c>
      <c r="BC11">
        <v>1667</v>
      </c>
      <c r="BD11">
        <f t="shared" si="0"/>
        <v>1668</v>
      </c>
      <c r="BE11">
        <f t="shared" si="1"/>
        <v>3.2221960463017201</v>
      </c>
      <c r="BF11">
        <v>1162</v>
      </c>
      <c r="BG11">
        <f t="shared" si="2"/>
        <v>1163</v>
      </c>
      <c r="BH11">
        <f t="shared" si="3"/>
        <v>3.0655797147284485</v>
      </c>
      <c r="BI11">
        <v>6</v>
      </c>
      <c r="BJ11">
        <v>5</v>
      </c>
      <c r="BK11">
        <f t="shared" si="4"/>
        <v>18.75</v>
      </c>
      <c r="BL11">
        <f t="shared" si="5"/>
        <v>15.625</v>
      </c>
      <c r="BM11">
        <v>1</v>
      </c>
      <c r="BN11">
        <v>0</v>
      </c>
      <c r="BO11">
        <v>25</v>
      </c>
      <c r="BP11">
        <v>27</v>
      </c>
      <c r="BQ11">
        <f t="shared" si="6"/>
        <v>78.125</v>
      </c>
      <c r="BR11">
        <f t="shared" si="7"/>
        <v>1.8927900303521317</v>
      </c>
      <c r="BS11">
        <f t="shared" si="8"/>
        <v>84.375</v>
      </c>
      <c r="BT11">
        <f t="shared" si="9"/>
        <v>1.9262137858390813</v>
      </c>
      <c r="BU11">
        <v>1566</v>
      </c>
      <c r="BV11">
        <f t="shared" si="10"/>
        <v>3.1947917577219247</v>
      </c>
      <c r="BW11">
        <v>1422</v>
      </c>
      <c r="BX11">
        <f t="shared" si="11"/>
        <v>3.1528995963937474</v>
      </c>
      <c r="BY11">
        <v>1</v>
      </c>
      <c r="BZ11">
        <v>0</v>
      </c>
      <c r="CA11">
        <v>1</v>
      </c>
      <c r="CB11">
        <v>0</v>
      </c>
      <c r="CC11">
        <v>6</v>
      </c>
      <c r="CD11">
        <v>8</v>
      </c>
      <c r="CE11">
        <v>75</v>
      </c>
      <c r="CF11">
        <f t="shared" si="12"/>
        <v>76</v>
      </c>
      <c r="CG11">
        <f t="shared" si="13"/>
        <v>1.8808135922807914</v>
      </c>
      <c r="CH11">
        <v>100</v>
      </c>
      <c r="CI11">
        <f t="shared" si="14"/>
        <v>101</v>
      </c>
      <c r="CJ11">
        <f t="shared" si="15"/>
        <v>2.0043213737826426</v>
      </c>
      <c r="CK11">
        <v>1827</v>
      </c>
      <c r="CL11">
        <f t="shared" si="16"/>
        <v>1828</v>
      </c>
      <c r="CM11">
        <f t="shared" si="17"/>
        <v>3.2619761913978125</v>
      </c>
      <c r="CN11">
        <v>1677</v>
      </c>
      <c r="CO11">
        <f t="shared" si="18"/>
        <v>1678</v>
      </c>
      <c r="CP11">
        <f t="shared" si="19"/>
        <v>3.2247919564926817</v>
      </c>
      <c r="CQ11">
        <v>19</v>
      </c>
      <c r="CR11">
        <v>19</v>
      </c>
      <c r="CS11">
        <v>79.166666666666657</v>
      </c>
      <c r="CT11">
        <f t="shared" si="20"/>
        <v>1.8985423592412229</v>
      </c>
      <c r="CU11">
        <v>79.166666666666657</v>
      </c>
      <c r="CV11">
        <f t="shared" si="21"/>
        <v>1.8985423592412229</v>
      </c>
      <c r="CW11">
        <v>1484</v>
      </c>
      <c r="CX11">
        <f t="shared" si="22"/>
        <v>3.1714339009430081</v>
      </c>
      <c r="CY11">
        <v>1315</v>
      </c>
      <c r="CZ11">
        <f t="shared" si="23"/>
        <v>3.1189257528257768</v>
      </c>
      <c r="DA11">
        <v>1786</v>
      </c>
      <c r="DB11">
        <f t="shared" si="24"/>
        <v>1787</v>
      </c>
      <c r="DC11">
        <f t="shared" si="25"/>
        <v>3.2521245525056441</v>
      </c>
      <c r="DD11">
        <v>1163</v>
      </c>
      <c r="DE11">
        <f t="shared" si="26"/>
        <v>1164</v>
      </c>
      <c r="DF11">
        <f t="shared" si="27"/>
        <v>3.0659529803138699</v>
      </c>
      <c r="DG11">
        <v>1073</v>
      </c>
      <c r="DH11">
        <f t="shared" si="28"/>
        <v>1074</v>
      </c>
      <c r="DI11">
        <f t="shared" si="29"/>
        <v>3.0310042813635367</v>
      </c>
      <c r="DJ11">
        <v>0</v>
      </c>
      <c r="DK11">
        <f t="shared" si="30"/>
        <v>1</v>
      </c>
      <c r="DL11">
        <f t="shared" si="31"/>
        <v>0</v>
      </c>
      <c r="DM11">
        <v>98</v>
      </c>
      <c r="DN11">
        <f t="shared" si="32"/>
        <v>1.9912260756924949</v>
      </c>
      <c r="DO11">
        <v>100</v>
      </c>
      <c r="DP11">
        <f t="shared" si="33"/>
        <v>2</v>
      </c>
      <c r="DQ11">
        <v>135</v>
      </c>
      <c r="DR11">
        <v>135</v>
      </c>
      <c r="DS11">
        <v>0</v>
      </c>
      <c r="DT11">
        <v>0</v>
      </c>
      <c r="DU11">
        <v>5</v>
      </c>
      <c r="DV11">
        <v>0</v>
      </c>
      <c r="DW11">
        <v>135</v>
      </c>
      <c r="DX11">
        <v>135</v>
      </c>
      <c r="DY11">
        <v>97</v>
      </c>
      <c r="DZ11">
        <f t="shared" si="34"/>
        <v>1.9867717342662448</v>
      </c>
      <c r="EA11">
        <v>94</v>
      </c>
      <c r="EB11">
        <f t="shared" si="35"/>
        <v>1.9731278535996986</v>
      </c>
      <c r="EC11">
        <v>62</v>
      </c>
      <c r="ED11">
        <v>58</v>
      </c>
      <c r="EE11">
        <v>1</v>
      </c>
      <c r="EF11">
        <v>1</v>
      </c>
      <c r="EG11">
        <v>1</v>
      </c>
      <c r="EH11">
        <v>4</v>
      </c>
      <c r="EI11">
        <v>63</v>
      </c>
      <c r="EJ11">
        <v>59</v>
      </c>
      <c r="EK11">
        <v>61</v>
      </c>
      <c r="EL11">
        <f t="shared" si="36"/>
        <v>62</v>
      </c>
      <c r="EM11">
        <f t="shared" si="37"/>
        <v>1.7923916894982539</v>
      </c>
      <c r="EN11">
        <v>91</v>
      </c>
      <c r="EO11">
        <f t="shared" si="38"/>
        <v>92</v>
      </c>
      <c r="EP11">
        <f t="shared" si="39"/>
        <v>1.9637878273455553</v>
      </c>
      <c r="EQ11">
        <v>44</v>
      </c>
      <c r="ER11">
        <v>55</v>
      </c>
      <c r="ES11">
        <v>7</v>
      </c>
      <c r="ET11">
        <v>3</v>
      </c>
      <c r="EU11">
        <v>25</v>
      </c>
      <c r="EV11">
        <v>4</v>
      </c>
      <c r="EW11">
        <v>51</v>
      </c>
      <c r="EX11">
        <v>58</v>
      </c>
      <c r="EY11">
        <v>2</v>
      </c>
      <c r="EZ11">
        <v>2</v>
      </c>
      <c r="FA11">
        <f t="shared" si="40"/>
        <v>0</v>
      </c>
      <c r="FB11">
        <v>29</v>
      </c>
      <c r="FC11">
        <v>29</v>
      </c>
      <c r="FD11">
        <v>0</v>
      </c>
      <c r="FE11">
        <v>0</v>
      </c>
      <c r="FF11">
        <v>4</v>
      </c>
      <c r="FG11">
        <v>12</v>
      </c>
      <c r="FH11">
        <v>0</v>
      </c>
      <c r="FI11">
        <v>12</v>
      </c>
      <c r="FJ11">
        <v>4</v>
      </c>
      <c r="FK11">
        <v>2</v>
      </c>
      <c r="FL11">
        <v>3</v>
      </c>
      <c r="FM11">
        <v>1</v>
      </c>
      <c r="FN11">
        <v>1</v>
      </c>
      <c r="FO11">
        <v>1</v>
      </c>
      <c r="FP11">
        <v>0</v>
      </c>
      <c r="FQ11">
        <v>0</v>
      </c>
      <c r="FR11">
        <v>0</v>
      </c>
      <c r="FS11">
        <v>0</v>
      </c>
      <c r="FT11">
        <v>1</v>
      </c>
      <c r="FU11">
        <v>2022.5</v>
      </c>
      <c r="FV11">
        <v>0</v>
      </c>
      <c r="FW11">
        <v>480</v>
      </c>
      <c r="FX11">
        <v>0</v>
      </c>
      <c r="FY11">
        <v>960</v>
      </c>
      <c r="FZ11">
        <v>3462.5</v>
      </c>
      <c r="GA11">
        <v>1270</v>
      </c>
    </row>
    <row r="12" spans="1:183" x14ac:dyDescent="0.25">
      <c r="A12" t="s">
        <v>127</v>
      </c>
      <c r="B12">
        <v>1</v>
      </c>
      <c r="C12">
        <v>2</v>
      </c>
      <c r="D12">
        <v>66</v>
      </c>
      <c r="E12">
        <v>1.64</v>
      </c>
      <c r="F12">
        <v>1.63</v>
      </c>
      <c r="G12">
        <v>72.2</v>
      </c>
      <c r="H12">
        <v>74.3</v>
      </c>
      <c r="I12">
        <v>26.844140392623444</v>
      </c>
      <c r="J12">
        <v>27.964921525085629</v>
      </c>
      <c r="K12">
        <v>91</v>
      </c>
      <c r="L12">
        <v>89.5</v>
      </c>
      <c r="M12">
        <v>23</v>
      </c>
      <c r="N12">
        <v>20</v>
      </c>
      <c r="O12">
        <v>31</v>
      </c>
      <c r="P12">
        <v>23</v>
      </c>
      <c r="Q12">
        <v>19</v>
      </c>
      <c r="R12">
        <v>17</v>
      </c>
      <c r="S12">
        <v>10</v>
      </c>
      <c r="T12">
        <v>9</v>
      </c>
      <c r="U12">
        <v>83</v>
      </c>
      <c r="V12">
        <v>69</v>
      </c>
      <c r="W12">
        <v>1.0237020801803074</v>
      </c>
      <c r="X12">
        <v>1.028350507283553</v>
      </c>
      <c r="Y12">
        <v>33.539117076732225</v>
      </c>
      <c r="Z12">
        <v>31.353387287736098</v>
      </c>
      <c r="AA12">
        <v>500.25</v>
      </c>
      <c r="AB12">
        <v>537.6</v>
      </c>
      <c r="AC12">
        <v>3.8</v>
      </c>
      <c r="AD12">
        <v>3.8</v>
      </c>
      <c r="AE12">
        <v>31.5</v>
      </c>
      <c r="AF12">
        <v>29.2</v>
      </c>
      <c r="AG12">
        <v>6.8</v>
      </c>
      <c r="AH12">
        <v>6</v>
      </c>
      <c r="AI12">
        <v>18.399999999999999</v>
      </c>
      <c r="AJ12">
        <v>20</v>
      </c>
      <c r="AK12">
        <v>19.3</v>
      </c>
      <c r="AL12">
        <v>21.1</v>
      </c>
      <c r="AM12">
        <v>19.2</v>
      </c>
      <c r="AN12">
        <v>20.200000000000003</v>
      </c>
      <c r="AO12">
        <v>13.7</v>
      </c>
      <c r="AP12">
        <v>15</v>
      </c>
      <c r="AQ12">
        <v>17.399999999999999</v>
      </c>
      <c r="AR12">
        <v>15.3</v>
      </c>
      <c r="AS12">
        <v>14.35</v>
      </c>
      <c r="AT12">
        <v>16.350000000000001</v>
      </c>
      <c r="AU12">
        <v>96.5</v>
      </c>
      <c r="AV12">
        <v>94.4</v>
      </c>
      <c r="AW12">
        <v>98</v>
      </c>
      <c r="AX12">
        <v>95.5</v>
      </c>
      <c r="AY12">
        <v>95.7</v>
      </c>
      <c r="AZ12">
        <v>96</v>
      </c>
      <c r="BA12">
        <v>96.733333333333334</v>
      </c>
      <c r="BB12">
        <v>95.3</v>
      </c>
      <c r="BC12">
        <v>0</v>
      </c>
      <c r="BD12">
        <f t="shared" si="0"/>
        <v>1</v>
      </c>
      <c r="BE12">
        <f t="shared" si="1"/>
        <v>0</v>
      </c>
      <c r="BF12">
        <v>1087</v>
      </c>
      <c r="BG12">
        <f t="shared" si="2"/>
        <v>1088</v>
      </c>
      <c r="BH12">
        <f t="shared" si="3"/>
        <v>3.0366288953621612</v>
      </c>
      <c r="BI12">
        <v>0</v>
      </c>
      <c r="BJ12">
        <v>1</v>
      </c>
      <c r="BK12">
        <f t="shared" si="4"/>
        <v>0</v>
      </c>
      <c r="BL12">
        <f t="shared" si="5"/>
        <v>3.125</v>
      </c>
      <c r="BM12">
        <v>1</v>
      </c>
      <c r="BN12">
        <v>0</v>
      </c>
      <c r="BO12">
        <v>31</v>
      </c>
      <c r="BP12">
        <v>31</v>
      </c>
      <c r="BQ12">
        <f t="shared" si="6"/>
        <v>96.875</v>
      </c>
      <c r="BR12">
        <f t="shared" si="7"/>
        <v>1.9862117155143666</v>
      </c>
      <c r="BS12">
        <f t="shared" si="8"/>
        <v>96.875</v>
      </c>
      <c r="BT12">
        <f t="shared" si="9"/>
        <v>1.9862117155143666</v>
      </c>
      <c r="BU12">
        <v>1691</v>
      </c>
      <c r="BV12">
        <f t="shared" si="10"/>
        <v>3.2281436075977417</v>
      </c>
      <c r="BW12">
        <v>1198</v>
      </c>
      <c r="BX12">
        <f t="shared" si="11"/>
        <v>3.0784568180532927</v>
      </c>
      <c r="BY12">
        <v>0</v>
      </c>
      <c r="BZ12">
        <v>0</v>
      </c>
      <c r="CA12">
        <v>0</v>
      </c>
      <c r="CB12">
        <v>0</v>
      </c>
      <c r="CC12">
        <v>8</v>
      </c>
      <c r="CD12">
        <v>8</v>
      </c>
      <c r="CE12">
        <v>100</v>
      </c>
      <c r="CF12">
        <f t="shared" si="12"/>
        <v>101</v>
      </c>
      <c r="CG12">
        <f t="shared" si="13"/>
        <v>2.0043213737826426</v>
      </c>
      <c r="CH12">
        <v>100</v>
      </c>
      <c r="CI12">
        <f t="shared" si="14"/>
        <v>101</v>
      </c>
      <c r="CJ12">
        <f t="shared" si="15"/>
        <v>2.0043213737826426</v>
      </c>
      <c r="CK12">
        <v>1877</v>
      </c>
      <c r="CL12">
        <f t="shared" si="16"/>
        <v>1878</v>
      </c>
      <c r="CM12">
        <f t="shared" si="17"/>
        <v>3.2736955879300922</v>
      </c>
      <c r="CN12">
        <v>1451</v>
      </c>
      <c r="CO12">
        <f t="shared" si="18"/>
        <v>1452</v>
      </c>
      <c r="CP12">
        <f t="shared" si="19"/>
        <v>3.1619666163640749</v>
      </c>
      <c r="CQ12">
        <v>23</v>
      </c>
      <c r="CR12">
        <v>23</v>
      </c>
      <c r="CS12">
        <v>95.833333333333343</v>
      </c>
      <c r="CT12">
        <f t="shared" si="20"/>
        <v>1.9815165943059869</v>
      </c>
      <c r="CU12">
        <v>95.833333333333343</v>
      </c>
      <c r="CV12">
        <f t="shared" si="21"/>
        <v>1.9815165943059869</v>
      </c>
      <c r="CW12">
        <v>1626</v>
      </c>
      <c r="CX12">
        <f t="shared" si="22"/>
        <v>3.2111205412580492</v>
      </c>
      <c r="CY12">
        <v>1110</v>
      </c>
      <c r="CZ12">
        <f t="shared" si="23"/>
        <v>3.0453229787866576</v>
      </c>
      <c r="DA12">
        <v>0</v>
      </c>
      <c r="DB12">
        <f t="shared" si="24"/>
        <v>1</v>
      </c>
      <c r="DC12">
        <f t="shared" si="25"/>
        <v>0</v>
      </c>
      <c r="DD12">
        <v>1087</v>
      </c>
      <c r="DE12">
        <f t="shared" si="26"/>
        <v>1088</v>
      </c>
      <c r="DF12">
        <f t="shared" si="27"/>
        <v>3.0366288953621612</v>
      </c>
      <c r="DG12">
        <v>0</v>
      </c>
      <c r="DH12">
        <f t="shared" si="28"/>
        <v>1</v>
      </c>
      <c r="DI12">
        <f t="shared" si="29"/>
        <v>0</v>
      </c>
      <c r="DJ12">
        <v>0</v>
      </c>
      <c r="DK12">
        <f t="shared" si="30"/>
        <v>1</v>
      </c>
      <c r="DL12">
        <f t="shared" si="31"/>
        <v>0</v>
      </c>
      <c r="DM12">
        <v>99</v>
      </c>
      <c r="DN12">
        <f t="shared" si="32"/>
        <v>1.9956351945975499</v>
      </c>
      <c r="DO12">
        <v>100</v>
      </c>
      <c r="DP12">
        <f t="shared" si="33"/>
        <v>2</v>
      </c>
      <c r="DQ12">
        <v>135</v>
      </c>
      <c r="DR12">
        <v>135</v>
      </c>
      <c r="DS12">
        <v>0</v>
      </c>
      <c r="DT12">
        <v>0</v>
      </c>
      <c r="DU12">
        <v>1</v>
      </c>
      <c r="DV12">
        <v>0</v>
      </c>
      <c r="DW12">
        <v>135</v>
      </c>
      <c r="DX12">
        <v>135</v>
      </c>
      <c r="DY12">
        <v>98</v>
      </c>
      <c r="DZ12">
        <f t="shared" si="34"/>
        <v>1.9912260756924949</v>
      </c>
      <c r="EA12">
        <v>95</v>
      </c>
      <c r="EB12">
        <f t="shared" si="35"/>
        <v>1.9777236052888478</v>
      </c>
      <c r="EC12">
        <v>62</v>
      </c>
      <c r="ED12">
        <v>57</v>
      </c>
      <c r="EE12">
        <v>0</v>
      </c>
      <c r="EF12">
        <v>2</v>
      </c>
      <c r="EG12">
        <v>2</v>
      </c>
      <c r="EH12">
        <v>1</v>
      </c>
      <c r="EI12">
        <v>62</v>
      </c>
      <c r="EJ12">
        <v>59</v>
      </c>
      <c r="EK12">
        <v>81</v>
      </c>
      <c r="EL12">
        <f t="shared" si="36"/>
        <v>82</v>
      </c>
      <c r="EM12">
        <f t="shared" si="37"/>
        <v>1.9138138523837167</v>
      </c>
      <c r="EN12">
        <v>85</v>
      </c>
      <c r="EO12">
        <f t="shared" si="38"/>
        <v>86</v>
      </c>
      <c r="EP12">
        <f t="shared" si="39"/>
        <v>1.9344984512435677</v>
      </c>
      <c r="EQ12">
        <v>47</v>
      </c>
      <c r="ER12">
        <v>50</v>
      </c>
      <c r="ES12">
        <v>9</v>
      </c>
      <c r="ET12">
        <v>6</v>
      </c>
      <c r="EU12">
        <v>3</v>
      </c>
      <c r="EV12">
        <v>4</v>
      </c>
      <c r="EW12">
        <v>56</v>
      </c>
      <c r="EX12">
        <v>56</v>
      </c>
      <c r="EY12">
        <v>1</v>
      </c>
      <c r="EZ12">
        <v>1</v>
      </c>
      <c r="FA12">
        <f t="shared" si="40"/>
        <v>0</v>
      </c>
      <c r="FB12">
        <v>28</v>
      </c>
      <c r="FC12">
        <v>30</v>
      </c>
      <c r="FD12">
        <v>0</v>
      </c>
      <c r="FE12">
        <v>0</v>
      </c>
      <c r="FF12">
        <v>4</v>
      </c>
      <c r="FG12">
        <v>12</v>
      </c>
      <c r="FH12">
        <v>2</v>
      </c>
      <c r="FI12">
        <v>14</v>
      </c>
      <c r="FJ12">
        <v>2.42</v>
      </c>
      <c r="FK12">
        <v>2</v>
      </c>
      <c r="FL12">
        <v>3</v>
      </c>
      <c r="FM12">
        <v>1</v>
      </c>
      <c r="FN12">
        <v>0</v>
      </c>
      <c r="FO12">
        <v>1</v>
      </c>
      <c r="FP12">
        <v>0</v>
      </c>
      <c r="FQ12">
        <v>0</v>
      </c>
      <c r="FR12">
        <v>0</v>
      </c>
      <c r="FS12">
        <v>0</v>
      </c>
      <c r="FT12">
        <v>1</v>
      </c>
      <c r="FU12">
        <v>1205</v>
      </c>
      <c r="FV12">
        <v>100</v>
      </c>
      <c r="FW12">
        <v>0</v>
      </c>
      <c r="FX12">
        <v>135</v>
      </c>
      <c r="FY12">
        <v>210</v>
      </c>
      <c r="FZ12">
        <v>1650</v>
      </c>
      <c r="GA12">
        <v>525</v>
      </c>
    </row>
    <row r="13" spans="1:183" x14ac:dyDescent="0.25">
      <c r="A13" t="s">
        <v>128</v>
      </c>
      <c r="B13">
        <v>1</v>
      </c>
      <c r="C13">
        <v>1</v>
      </c>
      <c r="D13">
        <v>68</v>
      </c>
      <c r="E13">
        <v>1.62</v>
      </c>
      <c r="F13">
        <v>1.62</v>
      </c>
      <c r="G13">
        <v>73.5</v>
      </c>
      <c r="H13">
        <v>71.5</v>
      </c>
      <c r="I13">
        <v>28.00640146319158</v>
      </c>
      <c r="J13">
        <v>27.244322511812218</v>
      </c>
      <c r="K13">
        <v>90</v>
      </c>
      <c r="L13">
        <v>84.5</v>
      </c>
      <c r="M13">
        <v>27</v>
      </c>
      <c r="N13">
        <v>24</v>
      </c>
      <c r="O13">
        <v>20</v>
      </c>
      <c r="P13">
        <v>16</v>
      </c>
      <c r="Q13">
        <v>18</v>
      </c>
      <c r="R13">
        <v>16</v>
      </c>
      <c r="S13">
        <v>12</v>
      </c>
      <c r="T13">
        <v>10</v>
      </c>
      <c r="U13">
        <v>77</v>
      </c>
      <c r="V13">
        <v>66</v>
      </c>
      <c r="W13">
        <v>1.0249430843141336</v>
      </c>
      <c r="X13">
        <v>1.0287547320608623</v>
      </c>
      <c r="Y13">
        <v>32.953646476127687</v>
      </c>
      <c r="Z13">
        <v>31.164250888437437</v>
      </c>
      <c r="AA13">
        <v>503.55</v>
      </c>
      <c r="AB13">
        <v>541.1</v>
      </c>
      <c r="AC13">
        <v>8.1999999999999993</v>
      </c>
      <c r="AD13">
        <v>4</v>
      </c>
      <c r="AE13">
        <v>52</v>
      </c>
      <c r="AF13">
        <v>29.1</v>
      </c>
      <c r="AG13">
        <v>7</v>
      </c>
      <c r="AH13">
        <v>7</v>
      </c>
      <c r="AI13">
        <v>23.9</v>
      </c>
      <c r="AJ13">
        <v>22.8</v>
      </c>
      <c r="AK13">
        <v>21.8</v>
      </c>
      <c r="AL13">
        <v>21.8</v>
      </c>
      <c r="AM13">
        <v>23.35</v>
      </c>
      <c r="AN13">
        <v>21.8</v>
      </c>
      <c r="AO13">
        <v>29.4</v>
      </c>
      <c r="AP13">
        <v>28.1</v>
      </c>
      <c r="AQ13">
        <v>26.5</v>
      </c>
      <c r="AR13">
        <v>24.3</v>
      </c>
      <c r="AS13">
        <v>28.75</v>
      </c>
      <c r="AT13">
        <v>25.4</v>
      </c>
      <c r="AU13">
        <v>77.5</v>
      </c>
      <c r="AV13">
        <v>88.7</v>
      </c>
      <c r="AW13">
        <v>74</v>
      </c>
      <c r="AX13">
        <v>88.5</v>
      </c>
      <c r="AY13">
        <v>76.400000000000006</v>
      </c>
      <c r="AZ13">
        <v>89.1</v>
      </c>
      <c r="BA13">
        <v>75.966666666666669</v>
      </c>
      <c r="BB13">
        <v>88.766666666666652</v>
      </c>
      <c r="BC13">
        <v>2314</v>
      </c>
      <c r="BD13">
        <f t="shared" si="0"/>
        <v>2315</v>
      </c>
      <c r="BE13">
        <f t="shared" si="1"/>
        <v>3.3645509953539721</v>
      </c>
      <c r="BF13">
        <v>1616</v>
      </c>
      <c r="BG13">
        <f t="shared" si="2"/>
        <v>1617</v>
      </c>
      <c r="BH13">
        <f t="shared" si="3"/>
        <v>3.2087100199064009</v>
      </c>
      <c r="BI13">
        <v>4</v>
      </c>
      <c r="BJ13">
        <v>0</v>
      </c>
      <c r="BK13">
        <f t="shared" si="4"/>
        <v>12.5</v>
      </c>
      <c r="BL13">
        <f t="shared" si="5"/>
        <v>0</v>
      </c>
      <c r="BM13">
        <v>2</v>
      </c>
      <c r="BN13">
        <v>0</v>
      </c>
      <c r="BO13">
        <v>26</v>
      </c>
      <c r="BP13">
        <v>32</v>
      </c>
      <c r="BQ13">
        <f t="shared" si="6"/>
        <v>81.25</v>
      </c>
      <c r="BR13">
        <f t="shared" si="7"/>
        <v>1.9098233696509119</v>
      </c>
      <c r="BS13">
        <f t="shared" si="8"/>
        <v>100</v>
      </c>
      <c r="BT13">
        <f t="shared" si="9"/>
        <v>2</v>
      </c>
      <c r="BU13">
        <v>1914</v>
      </c>
      <c r="BV13">
        <f t="shared" si="10"/>
        <v>3.2819419334408249</v>
      </c>
      <c r="BW13">
        <v>1541</v>
      </c>
      <c r="BX13">
        <f t="shared" si="11"/>
        <v>3.1878026387184195</v>
      </c>
      <c r="BY13">
        <v>0</v>
      </c>
      <c r="BZ13">
        <v>0</v>
      </c>
      <c r="CA13">
        <v>0</v>
      </c>
      <c r="CB13">
        <v>0</v>
      </c>
      <c r="CC13">
        <v>8</v>
      </c>
      <c r="CD13">
        <v>8</v>
      </c>
      <c r="CE13">
        <v>100</v>
      </c>
      <c r="CF13">
        <f t="shared" si="12"/>
        <v>101</v>
      </c>
      <c r="CG13">
        <f t="shared" si="13"/>
        <v>2.0043213737826426</v>
      </c>
      <c r="CH13">
        <v>100</v>
      </c>
      <c r="CI13">
        <f t="shared" si="14"/>
        <v>101</v>
      </c>
      <c r="CJ13">
        <f t="shared" si="15"/>
        <v>2.0043213737826426</v>
      </c>
      <c r="CK13">
        <v>2096</v>
      </c>
      <c r="CL13">
        <f t="shared" si="16"/>
        <v>2097</v>
      </c>
      <c r="CM13">
        <f t="shared" si="17"/>
        <v>3.3215984304653436</v>
      </c>
      <c r="CN13">
        <v>1616</v>
      </c>
      <c r="CO13">
        <f t="shared" si="18"/>
        <v>1617</v>
      </c>
      <c r="CP13">
        <f t="shared" si="19"/>
        <v>3.2087100199064009</v>
      </c>
      <c r="CQ13">
        <v>18</v>
      </c>
      <c r="CR13">
        <v>24</v>
      </c>
      <c r="CS13">
        <v>75</v>
      </c>
      <c r="CT13">
        <f t="shared" si="20"/>
        <v>1.8750612633917001</v>
      </c>
      <c r="CU13">
        <v>100</v>
      </c>
      <c r="CV13">
        <f t="shared" si="21"/>
        <v>2</v>
      </c>
      <c r="CW13">
        <v>1833</v>
      </c>
      <c r="CX13">
        <f t="shared" si="22"/>
        <v>3.2631624649622166</v>
      </c>
      <c r="CY13">
        <v>1517</v>
      </c>
      <c r="CZ13">
        <f t="shared" si="23"/>
        <v>3.1809855807867304</v>
      </c>
      <c r="DA13">
        <v>2314</v>
      </c>
      <c r="DB13">
        <f t="shared" si="24"/>
        <v>2315</v>
      </c>
      <c r="DC13">
        <f t="shared" si="25"/>
        <v>3.3645509953539721</v>
      </c>
      <c r="DD13">
        <v>0</v>
      </c>
      <c r="DE13">
        <f t="shared" si="26"/>
        <v>1</v>
      </c>
      <c r="DF13">
        <f t="shared" si="27"/>
        <v>0</v>
      </c>
      <c r="DG13">
        <v>0</v>
      </c>
      <c r="DH13">
        <f t="shared" si="28"/>
        <v>1</v>
      </c>
      <c r="DI13">
        <f t="shared" si="29"/>
        <v>0</v>
      </c>
      <c r="DJ13">
        <v>0</v>
      </c>
      <c r="DK13">
        <f t="shared" si="30"/>
        <v>1</v>
      </c>
      <c r="DL13">
        <f t="shared" si="31"/>
        <v>0</v>
      </c>
      <c r="DM13">
        <v>96</v>
      </c>
      <c r="DN13">
        <f t="shared" si="32"/>
        <v>1.9822712330395684</v>
      </c>
      <c r="DO13">
        <v>97</v>
      </c>
      <c r="DP13">
        <f t="shared" si="33"/>
        <v>1.9867717342662448</v>
      </c>
      <c r="DQ13">
        <v>133</v>
      </c>
      <c r="DR13">
        <v>132</v>
      </c>
      <c r="DS13">
        <v>3</v>
      </c>
      <c r="DT13">
        <v>3</v>
      </c>
      <c r="DU13">
        <v>3</v>
      </c>
      <c r="DV13">
        <v>1</v>
      </c>
      <c r="DW13">
        <v>136</v>
      </c>
      <c r="DX13">
        <v>135</v>
      </c>
      <c r="DY13">
        <v>97</v>
      </c>
      <c r="DZ13">
        <f t="shared" si="34"/>
        <v>1.9867717342662448</v>
      </c>
      <c r="EA13">
        <v>95</v>
      </c>
      <c r="EB13">
        <f t="shared" si="35"/>
        <v>1.9777236052888478</v>
      </c>
      <c r="EC13">
        <v>63</v>
      </c>
      <c r="ED13">
        <v>65</v>
      </c>
      <c r="EE13">
        <v>1</v>
      </c>
      <c r="EF13">
        <v>1</v>
      </c>
      <c r="EG13">
        <v>1</v>
      </c>
      <c r="EH13">
        <v>4</v>
      </c>
      <c r="EI13">
        <v>64</v>
      </c>
      <c r="EJ13">
        <v>66</v>
      </c>
      <c r="EK13">
        <v>50</v>
      </c>
      <c r="EL13">
        <f t="shared" si="36"/>
        <v>51</v>
      </c>
      <c r="EM13">
        <f t="shared" si="37"/>
        <v>1.7075701760979363</v>
      </c>
      <c r="EN13">
        <v>90</v>
      </c>
      <c r="EO13">
        <f t="shared" si="38"/>
        <v>91</v>
      </c>
      <c r="EP13">
        <f t="shared" si="39"/>
        <v>1.9590413923210936</v>
      </c>
      <c r="EQ13">
        <v>38</v>
      </c>
      <c r="ER13">
        <v>51</v>
      </c>
      <c r="ES13">
        <v>14</v>
      </c>
      <c r="ET13">
        <v>4</v>
      </c>
      <c r="EU13">
        <v>23</v>
      </c>
      <c r="EV13">
        <v>3</v>
      </c>
      <c r="EW13">
        <v>52</v>
      </c>
      <c r="EX13">
        <v>55</v>
      </c>
      <c r="EY13">
        <v>2</v>
      </c>
      <c r="EZ13">
        <v>1</v>
      </c>
      <c r="FA13">
        <f t="shared" si="40"/>
        <v>1</v>
      </c>
      <c r="FB13">
        <v>21</v>
      </c>
      <c r="FC13">
        <v>25</v>
      </c>
      <c r="FD13">
        <v>0</v>
      </c>
      <c r="FE13">
        <v>0</v>
      </c>
      <c r="FF13">
        <v>3</v>
      </c>
      <c r="FG13">
        <v>7</v>
      </c>
      <c r="FH13">
        <v>0</v>
      </c>
      <c r="FI13">
        <v>7</v>
      </c>
      <c r="FJ13">
        <v>0.375</v>
      </c>
      <c r="FK13">
        <v>1</v>
      </c>
      <c r="FL13">
        <v>3</v>
      </c>
      <c r="FM13">
        <v>1</v>
      </c>
      <c r="FN13">
        <v>1</v>
      </c>
      <c r="FO13">
        <v>0</v>
      </c>
      <c r="FP13">
        <v>1</v>
      </c>
      <c r="FQ13">
        <v>0</v>
      </c>
      <c r="FR13">
        <v>0</v>
      </c>
      <c r="FS13">
        <v>0</v>
      </c>
      <c r="FT13">
        <v>1</v>
      </c>
      <c r="FU13">
        <v>1310</v>
      </c>
      <c r="FV13">
        <v>150</v>
      </c>
      <c r="FW13">
        <v>0</v>
      </c>
      <c r="FX13">
        <v>0</v>
      </c>
      <c r="FY13">
        <v>137.5</v>
      </c>
      <c r="FZ13">
        <v>1597.5</v>
      </c>
      <c r="GA13">
        <v>441</v>
      </c>
    </row>
    <row r="14" spans="1:183" x14ac:dyDescent="0.25">
      <c r="A14" t="s">
        <v>129</v>
      </c>
      <c r="B14">
        <v>1</v>
      </c>
      <c r="C14">
        <v>1</v>
      </c>
      <c r="D14">
        <v>65</v>
      </c>
      <c r="E14">
        <v>1.6</v>
      </c>
      <c r="F14">
        <v>1.59</v>
      </c>
      <c r="G14">
        <v>65.400000000000006</v>
      </c>
      <c r="H14">
        <v>65.400000000000006</v>
      </c>
      <c r="I14">
        <v>25.546874999999996</v>
      </c>
      <c r="J14">
        <v>25.869229856413906</v>
      </c>
      <c r="K14">
        <v>89</v>
      </c>
      <c r="L14">
        <v>85.5</v>
      </c>
      <c r="M14">
        <v>25</v>
      </c>
      <c r="N14">
        <v>21</v>
      </c>
      <c r="O14">
        <v>21</v>
      </c>
      <c r="P14">
        <v>19</v>
      </c>
      <c r="Q14">
        <v>24</v>
      </c>
      <c r="R14">
        <v>23</v>
      </c>
      <c r="S14">
        <v>11</v>
      </c>
      <c r="T14">
        <v>9</v>
      </c>
      <c r="U14">
        <v>81</v>
      </c>
      <c r="V14">
        <v>72</v>
      </c>
      <c r="W14">
        <v>1.0247754438106451</v>
      </c>
      <c r="X14">
        <v>1.0279980527248302</v>
      </c>
      <c r="Y14">
        <v>33.03265167960501</v>
      </c>
      <c r="Z14">
        <v>31.518421837418884</v>
      </c>
      <c r="AA14">
        <v>438.5</v>
      </c>
      <c r="AB14">
        <v>565.5</v>
      </c>
      <c r="AC14">
        <v>9.9</v>
      </c>
      <c r="AD14">
        <v>5.9</v>
      </c>
      <c r="AE14">
        <v>48.7</v>
      </c>
      <c r="AF14">
        <v>43.7</v>
      </c>
      <c r="AG14">
        <v>6</v>
      </c>
      <c r="AH14">
        <v>6.4</v>
      </c>
      <c r="AI14">
        <v>23.9</v>
      </c>
      <c r="AJ14">
        <v>25.7</v>
      </c>
      <c r="AK14">
        <v>24.2</v>
      </c>
      <c r="AL14">
        <v>23.7</v>
      </c>
      <c r="AM14">
        <v>24.799999999999997</v>
      </c>
      <c r="AN14">
        <v>23.95</v>
      </c>
      <c r="AO14">
        <v>24.2</v>
      </c>
      <c r="AP14">
        <v>21.9</v>
      </c>
      <c r="AQ14">
        <v>24.3</v>
      </c>
      <c r="AR14">
        <v>23.5</v>
      </c>
      <c r="AS14">
        <v>23.049999999999997</v>
      </c>
      <c r="AT14">
        <v>23.9</v>
      </c>
      <c r="AU14">
        <v>88.4</v>
      </c>
      <c r="AV14">
        <v>91</v>
      </c>
      <c r="AW14">
        <v>87.4</v>
      </c>
      <c r="AX14">
        <v>89.5</v>
      </c>
      <c r="AY14">
        <v>86.2</v>
      </c>
      <c r="AZ14">
        <v>90.2</v>
      </c>
      <c r="BA14">
        <v>87.333333333333329</v>
      </c>
      <c r="BB14">
        <v>90.233333333333334</v>
      </c>
      <c r="BC14">
        <v>1487</v>
      </c>
      <c r="BD14">
        <f t="shared" si="0"/>
        <v>1488</v>
      </c>
      <c r="BE14">
        <f t="shared" si="1"/>
        <v>3.1726029312098598</v>
      </c>
      <c r="BF14">
        <v>0</v>
      </c>
      <c r="BG14">
        <f t="shared" si="2"/>
        <v>1</v>
      </c>
      <c r="BH14">
        <f t="shared" si="3"/>
        <v>0</v>
      </c>
      <c r="BI14">
        <v>2</v>
      </c>
      <c r="BJ14">
        <v>0</v>
      </c>
      <c r="BK14">
        <f t="shared" si="4"/>
        <v>6.25</v>
      </c>
      <c r="BL14">
        <f t="shared" si="5"/>
        <v>0</v>
      </c>
      <c r="BM14">
        <v>0</v>
      </c>
      <c r="BN14">
        <v>0</v>
      </c>
      <c r="BO14">
        <v>30</v>
      </c>
      <c r="BP14">
        <v>32</v>
      </c>
      <c r="BQ14">
        <f t="shared" si="6"/>
        <v>93.75</v>
      </c>
      <c r="BR14">
        <f t="shared" si="7"/>
        <v>1.9719712763997566</v>
      </c>
      <c r="BS14">
        <f t="shared" si="8"/>
        <v>100</v>
      </c>
      <c r="BT14">
        <f t="shared" si="9"/>
        <v>2</v>
      </c>
      <c r="BU14">
        <v>1583</v>
      </c>
      <c r="BV14">
        <f t="shared" si="10"/>
        <v>3.199480914862356</v>
      </c>
      <c r="BW14">
        <v>1457</v>
      </c>
      <c r="BX14">
        <f t="shared" si="11"/>
        <v>3.1634595517699902</v>
      </c>
      <c r="BY14">
        <v>2</v>
      </c>
      <c r="BZ14">
        <v>0</v>
      </c>
      <c r="CA14">
        <v>0</v>
      </c>
      <c r="CB14">
        <v>0</v>
      </c>
      <c r="CC14">
        <v>6</v>
      </c>
      <c r="CD14">
        <v>8</v>
      </c>
      <c r="CE14">
        <v>75</v>
      </c>
      <c r="CF14">
        <f t="shared" si="12"/>
        <v>76</v>
      </c>
      <c r="CG14">
        <f t="shared" si="13"/>
        <v>1.8808135922807914</v>
      </c>
      <c r="CH14">
        <v>100</v>
      </c>
      <c r="CI14">
        <f t="shared" si="14"/>
        <v>101</v>
      </c>
      <c r="CJ14">
        <f t="shared" si="15"/>
        <v>2.0043213737826426</v>
      </c>
      <c r="CK14">
        <v>2034</v>
      </c>
      <c r="CL14">
        <f t="shared" si="16"/>
        <v>2035</v>
      </c>
      <c r="CM14">
        <f t="shared" si="17"/>
        <v>3.3085644135612386</v>
      </c>
      <c r="CN14">
        <v>1847</v>
      </c>
      <c r="CO14">
        <f t="shared" si="18"/>
        <v>1848</v>
      </c>
      <c r="CP14">
        <f t="shared" si="19"/>
        <v>3.2667019668840878</v>
      </c>
      <c r="CQ14">
        <v>24</v>
      </c>
      <c r="CR14">
        <v>24</v>
      </c>
      <c r="CS14">
        <v>100</v>
      </c>
      <c r="CT14">
        <f t="shared" si="20"/>
        <v>2</v>
      </c>
      <c r="CU14">
        <v>100</v>
      </c>
      <c r="CV14">
        <f t="shared" si="21"/>
        <v>2</v>
      </c>
      <c r="CW14">
        <v>1470</v>
      </c>
      <c r="CX14">
        <f t="shared" si="22"/>
        <v>3.167317334748176</v>
      </c>
      <c r="CY14">
        <v>1327</v>
      </c>
      <c r="CZ14">
        <f t="shared" si="23"/>
        <v>3.1228709228644354</v>
      </c>
      <c r="DA14">
        <v>0</v>
      </c>
      <c r="DB14">
        <f t="shared" si="24"/>
        <v>1</v>
      </c>
      <c r="DC14">
        <f t="shared" si="25"/>
        <v>0</v>
      </c>
      <c r="DD14">
        <v>0</v>
      </c>
      <c r="DE14">
        <f t="shared" si="26"/>
        <v>1</v>
      </c>
      <c r="DF14">
        <f t="shared" si="27"/>
        <v>0</v>
      </c>
      <c r="DG14">
        <v>1487</v>
      </c>
      <c r="DH14">
        <f t="shared" si="28"/>
        <v>1488</v>
      </c>
      <c r="DI14">
        <f t="shared" si="29"/>
        <v>3.1726029312098598</v>
      </c>
      <c r="DJ14">
        <v>0</v>
      </c>
      <c r="DK14">
        <f t="shared" si="30"/>
        <v>1</v>
      </c>
      <c r="DL14">
        <f t="shared" si="31"/>
        <v>0</v>
      </c>
      <c r="DM14">
        <v>99</v>
      </c>
      <c r="DN14">
        <f t="shared" si="32"/>
        <v>1.9956351945975499</v>
      </c>
      <c r="DO14">
        <v>98</v>
      </c>
      <c r="DP14">
        <f t="shared" si="33"/>
        <v>1.9912260756924949</v>
      </c>
      <c r="DQ14">
        <v>135</v>
      </c>
      <c r="DR14">
        <v>135</v>
      </c>
      <c r="DS14">
        <v>0</v>
      </c>
      <c r="DT14">
        <v>0</v>
      </c>
      <c r="DU14">
        <v>2</v>
      </c>
      <c r="DV14">
        <v>3</v>
      </c>
      <c r="DW14">
        <v>135</v>
      </c>
      <c r="DX14">
        <v>135</v>
      </c>
      <c r="DY14">
        <v>98</v>
      </c>
      <c r="DZ14">
        <f t="shared" si="34"/>
        <v>1.9912260756924949</v>
      </c>
      <c r="EA14">
        <v>97</v>
      </c>
      <c r="EB14">
        <f t="shared" si="35"/>
        <v>1.9867717342662448</v>
      </c>
      <c r="EC14">
        <v>64</v>
      </c>
      <c r="ED14">
        <v>62</v>
      </c>
      <c r="EE14">
        <v>1</v>
      </c>
      <c r="EF14">
        <v>1</v>
      </c>
      <c r="EG14">
        <v>0</v>
      </c>
      <c r="EH14">
        <v>1</v>
      </c>
      <c r="EI14">
        <v>65</v>
      </c>
      <c r="EJ14">
        <v>63</v>
      </c>
      <c r="EK14">
        <v>64</v>
      </c>
      <c r="EL14">
        <f t="shared" si="36"/>
        <v>65</v>
      </c>
      <c r="EM14">
        <f t="shared" si="37"/>
        <v>1.8129133566428555</v>
      </c>
      <c r="EN14">
        <v>88</v>
      </c>
      <c r="EO14">
        <f t="shared" si="38"/>
        <v>89</v>
      </c>
      <c r="EP14">
        <f t="shared" si="39"/>
        <v>1.9493900066449128</v>
      </c>
      <c r="EQ14">
        <v>44</v>
      </c>
      <c r="ER14">
        <v>57</v>
      </c>
      <c r="ES14">
        <v>12</v>
      </c>
      <c r="ET14">
        <v>2</v>
      </c>
      <c r="EU14">
        <v>16</v>
      </c>
      <c r="EV14">
        <v>10</v>
      </c>
      <c r="EW14">
        <v>56</v>
      </c>
      <c r="EX14">
        <v>59</v>
      </c>
      <c r="EY14">
        <v>1</v>
      </c>
      <c r="EZ14">
        <v>1</v>
      </c>
      <c r="FA14">
        <f t="shared" si="40"/>
        <v>0</v>
      </c>
      <c r="FB14">
        <v>23</v>
      </c>
      <c r="FC14">
        <v>26</v>
      </c>
      <c r="FD14">
        <v>0</v>
      </c>
      <c r="FE14">
        <v>0</v>
      </c>
      <c r="FF14">
        <v>1</v>
      </c>
      <c r="FG14">
        <v>10</v>
      </c>
      <c r="FH14">
        <v>0</v>
      </c>
      <c r="FI14">
        <v>10</v>
      </c>
      <c r="FJ14">
        <v>8.3000000000000004E-2</v>
      </c>
      <c r="FK14">
        <v>1</v>
      </c>
      <c r="FL14">
        <v>4</v>
      </c>
      <c r="FM14">
        <v>1</v>
      </c>
      <c r="FN14">
        <v>1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1</v>
      </c>
      <c r="FU14">
        <v>3342.5</v>
      </c>
      <c r="FV14">
        <v>2.25</v>
      </c>
      <c r="FW14">
        <v>2215</v>
      </c>
      <c r="FX14">
        <v>240</v>
      </c>
      <c r="FY14">
        <v>825</v>
      </c>
      <c r="FZ14">
        <v>6624.75</v>
      </c>
      <c r="GA14">
        <v>1915</v>
      </c>
    </row>
    <row r="15" spans="1:183" x14ac:dyDescent="0.25">
      <c r="A15" t="s">
        <v>130</v>
      </c>
      <c r="B15">
        <v>1</v>
      </c>
      <c r="C15">
        <v>1</v>
      </c>
      <c r="D15">
        <v>66</v>
      </c>
      <c r="E15">
        <v>1.59</v>
      </c>
      <c r="F15">
        <v>1.58</v>
      </c>
      <c r="G15">
        <v>60.8</v>
      </c>
      <c r="H15">
        <v>59.7</v>
      </c>
      <c r="I15">
        <v>24.049681579051459</v>
      </c>
      <c r="J15">
        <v>23.914436788976122</v>
      </c>
      <c r="K15">
        <v>80.400000000000006</v>
      </c>
      <c r="L15">
        <v>77</v>
      </c>
      <c r="M15">
        <v>18</v>
      </c>
      <c r="N15">
        <v>18</v>
      </c>
      <c r="O15">
        <v>15</v>
      </c>
      <c r="P15">
        <v>10</v>
      </c>
      <c r="Q15">
        <v>11</v>
      </c>
      <c r="R15">
        <v>8</v>
      </c>
      <c r="S15">
        <v>7</v>
      </c>
      <c r="T15">
        <v>7</v>
      </c>
      <c r="U15">
        <v>51</v>
      </c>
      <c r="V15">
        <v>43</v>
      </c>
      <c r="W15">
        <v>1.03702707890583</v>
      </c>
      <c r="X15">
        <v>1.041695487298486</v>
      </c>
      <c r="Y15">
        <v>27.32601208666199</v>
      </c>
      <c r="Z15">
        <v>25.186852622088168</v>
      </c>
      <c r="AA15">
        <v>457.5</v>
      </c>
      <c r="AB15">
        <v>636.20000000000005</v>
      </c>
      <c r="AC15">
        <v>9.1</v>
      </c>
      <c r="AD15">
        <v>5</v>
      </c>
      <c r="AE15">
        <v>38.4</v>
      </c>
      <c r="AF15">
        <v>30.8</v>
      </c>
      <c r="AG15">
        <v>7.5</v>
      </c>
      <c r="AH15">
        <v>6.3</v>
      </c>
      <c r="AI15">
        <v>35.1</v>
      </c>
      <c r="AJ15">
        <v>31</v>
      </c>
      <c r="AK15">
        <v>30.7</v>
      </c>
      <c r="AL15">
        <v>32.4</v>
      </c>
      <c r="AM15">
        <v>33.049999999999997</v>
      </c>
      <c r="AN15">
        <v>31.549999999999997</v>
      </c>
      <c r="AO15">
        <v>34.1</v>
      </c>
      <c r="AP15">
        <v>34.9</v>
      </c>
      <c r="AQ15">
        <v>32.6</v>
      </c>
      <c r="AR15">
        <v>31.1</v>
      </c>
      <c r="AS15">
        <v>34.5</v>
      </c>
      <c r="AT15">
        <v>31.85</v>
      </c>
      <c r="AU15">
        <v>82.5</v>
      </c>
      <c r="AV15">
        <v>81.599999999999994</v>
      </c>
      <c r="AW15">
        <v>81.400000000000006</v>
      </c>
      <c r="AX15">
        <v>82</v>
      </c>
      <c r="AY15">
        <v>83</v>
      </c>
      <c r="AZ15">
        <v>83.4</v>
      </c>
      <c r="BA15">
        <v>82.3</v>
      </c>
      <c r="BB15">
        <v>82.333333333333329</v>
      </c>
      <c r="BC15">
        <v>0</v>
      </c>
      <c r="BD15">
        <f t="shared" si="0"/>
        <v>1</v>
      </c>
      <c r="BE15">
        <f t="shared" si="1"/>
        <v>0</v>
      </c>
      <c r="BF15">
        <v>1648</v>
      </c>
      <c r="BG15">
        <f t="shared" si="2"/>
        <v>1649</v>
      </c>
      <c r="BH15">
        <f t="shared" si="3"/>
        <v>3.2172206556445189</v>
      </c>
      <c r="BI15">
        <v>0</v>
      </c>
      <c r="BJ15">
        <v>1</v>
      </c>
      <c r="BK15">
        <f t="shared" si="4"/>
        <v>0</v>
      </c>
      <c r="BL15">
        <f t="shared" si="5"/>
        <v>3.125</v>
      </c>
      <c r="BM15">
        <v>0</v>
      </c>
      <c r="BN15">
        <v>0</v>
      </c>
      <c r="BO15">
        <v>32</v>
      </c>
      <c r="BP15">
        <v>31</v>
      </c>
      <c r="BQ15">
        <f t="shared" si="6"/>
        <v>100</v>
      </c>
      <c r="BR15">
        <f t="shared" si="7"/>
        <v>2</v>
      </c>
      <c r="BS15">
        <f t="shared" si="8"/>
        <v>96.875</v>
      </c>
      <c r="BT15">
        <f t="shared" si="9"/>
        <v>1.9862117155143666</v>
      </c>
      <c r="BU15">
        <v>1589</v>
      </c>
      <c r="BV15">
        <f t="shared" si="10"/>
        <v>3.2011238972073794</v>
      </c>
      <c r="BW15">
        <v>1663</v>
      </c>
      <c r="BX15">
        <f t="shared" si="11"/>
        <v>3.2208922492195193</v>
      </c>
      <c r="BY15">
        <v>0</v>
      </c>
      <c r="BZ15">
        <v>0</v>
      </c>
      <c r="CA15">
        <v>0</v>
      </c>
      <c r="CB15">
        <v>0</v>
      </c>
      <c r="CC15">
        <v>8</v>
      </c>
      <c r="CD15">
        <v>8</v>
      </c>
      <c r="CE15">
        <v>100</v>
      </c>
      <c r="CF15">
        <f t="shared" si="12"/>
        <v>101</v>
      </c>
      <c r="CG15">
        <f t="shared" si="13"/>
        <v>2.0043213737826426</v>
      </c>
      <c r="CH15">
        <v>100</v>
      </c>
      <c r="CI15">
        <f t="shared" si="14"/>
        <v>101</v>
      </c>
      <c r="CJ15">
        <f t="shared" si="15"/>
        <v>2.0043213737826426</v>
      </c>
      <c r="CK15">
        <v>1729</v>
      </c>
      <c r="CL15">
        <f t="shared" si="16"/>
        <v>1730</v>
      </c>
      <c r="CM15">
        <f t="shared" si="17"/>
        <v>3.2380461031287955</v>
      </c>
      <c r="CN15">
        <v>1793</v>
      </c>
      <c r="CO15">
        <f t="shared" si="18"/>
        <v>1794</v>
      </c>
      <c r="CP15">
        <f t="shared" si="19"/>
        <v>3.2538224387080734</v>
      </c>
      <c r="CQ15">
        <v>24</v>
      </c>
      <c r="CR15">
        <v>23</v>
      </c>
      <c r="CS15">
        <v>100</v>
      </c>
      <c r="CT15">
        <f t="shared" si="20"/>
        <v>2</v>
      </c>
      <c r="CU15">
        <v>95.833333333333343</v>
      </c>
      <c r="CV15">
        <f t="shared" si="21"/>
        <v>1.9815165943059869</v>
      </c>
      <c r="CW15">
        <v>1542</v>
      </c>
      <c r="CX15">
        <f t="shared" si="22"/>
        <v>3.188084373714938</v>
      </c>
      <c r="CY15">
        <v>1618</v>
      </c>
      <c r="CZ15">
        <f t="shared" si="23"/>
        <v>3.2089785172762535</v>
      </c>
      <c r="DA15">
        <v>0</v>
      </c>
      <c r="DB15">
        <f t="shared" si="24"/>
        <v>1</v>
      </c>
      <c r="DC15">
        <f t="shared" si="25"/>
        <v>0</v>
      </c>
      <c r="DD15">
        <v>1048</v>
      </c>
      <c r="DE15">
        <f t="shared" si="26"/>
        <v>1049</v>
      </c>
      <c r="DF15">
        <f t="shared" si="27"/>
        <v>3.020775488193558</v>
      </c>
      <c r="DG15">
        <v>0</v>
      </c>
      <c r="DH15">
        <f t="shared" si="28"/>
        <v>1</v>
      </c>
      <c r="DI15">
        <f t="shared" si="29"/>
        <v>0</v>
      </c>
      <c r="DJ15">
        <v>0</v>
      </c>
      <c r="DK15">
        <f t="shared" si="30"/>
        <v>1</v>
      </c>
      <c r="DL15">
        <f t="shared" si="31"/>
        <v>0</v>
      </c>
      <c r="DM15">
        <v>97</v>
      </c>
      <c r="DN15">
        <f t="shared" si="32"/>
        <v>1.9867717342662448</v>
      </c>
      <c r="DO15">
        <v>99</v>
      </c>
      <c r="DP15">
        <f t="shared" si="33"/>
        <v>1.9956351945975499</v>
      </c>
      <c r="DQ15">
        <v>134</v>
      </c>
      <c r="DR15">
        <v>134</v>
      </c>
      <c r="DS15">
        <v>1</v>
      </c>
      <c r="DT15">
        <v>1</v>
      </c>
      <c r="DU15">
        <v>6</v>
      </c>
      <c r="DV15">
        <v>0</v>
      </c>
      <c r="DW15">
        <v>135</v>
      </c>
      <c r="DX15">
        <v>135</v>
      </c>
      <c r="DY15">
        <v>95</v>
      </c>
      <c r="DZ15">
        <f t="shared" si="34"/>
        <v>1.9777236052888478</v>
      </c>
      <c r="EA15">
        <v>95</v>
      </c>
      <c r="EB15">
        <f t="shared" si="35"/>
        <v>1.9777236052888478</v>
      </c>
      <c r="EC15">
        <v>59</v>
      </c>
      <c r="ED15">
        <v>58</v>
      </c>
      <c r="EE15">
        <v>2</v>
      </c>
      <c r="EF15">
        <v>2</v>
      </c>
      <c r="EG15">
        <v>1</v>
      </c>
      <c r="EH15">
        <v>2</v>
      </c>
      <c r="EI15">
        <v>61</v>
      </c>
      <c r="EJ15">
        <v>60</v>
      </c>
      <c r="EK15">
        <v>58</v>
      </c>
      <c r="EL15">
        <f t="shared" si="36"/>
        <v>59</v>
      </c>
      <c r="EM15">
        <f t="shared" si="37"/>
        <v>1.7708520116421442</v>
      </c>
      <c r="EN15">
        <v>74</v>
      </c>
      <c r="EO15">
        <f t="shared" si="38"/>
        <v>75</v>
      </c>
      <c r="EP15">
        <f t="shared" si="39"/>
        <v>1.8750612633917001</v>
      </c>
      <c r="EQ15">
        <v>38</v>
      </c>
      <c r="ER15">
        <v>40</v>
      </c>
      <c r="ES15">
        <v>17</v>
      </c>
      <c r="ET15">
        <v>10</v>
      </c>
      <c r="EU15">
        <v>12</v>
      </c>
      <c r="EV15">
        <v>6</v>
      </c>
      <c r="EW15">
        <v>55</v>
      </c>
      <c r="EX15">
        <v>50</v>
      </c>
      <c r="EY15">
        <v>1</v>
      </c>
      <c r="EZ15">
        <v>2</v>
      </c>
      <c r="FA15">
        <f t="shared" si="40"/>
        <v>-1</v>
      </c>
      <c r="FB15">
        <v>23</v>
      </c>
      <c r="FC15">
        <v>26</v>
      </c>
      <c r="FD15">
        <v>0</v>
      </c>
      <c r="FE15">
        <v>0</v>
      </c>
      <c r="FF15">
        <v>1</v>
      </c>
      <c r="FG15">
        <v>8</v>
      </c>
      <c r="FH15">
        <v>0</v>
      </c>
      <c r="FI15">
        <v>8</v>
      </c>
      <c r="FJ15">
        <v>8.3000000000000004E-2</v>
      </c>
      <c r="FK15">
        <v>1</v>
      </c>
      <c r="FL15">
        <v>4</v>
      </c>
      <c r="FM15">
        <v>1</v>
      </c>
      <c r="FN15">
        <v>1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1</v>
      </c>
      <c r="FU15">
        <v>3687.5</v>
      </c>
      <c r="FV15">
        <v>1140</v>
      </c>
      <c r="FW15">
        <v>0</v>
      </c>
      <c r="FX15">
        <v>0</v>
      </c>
      <c r="FY15">
        <v>420</v>
      </c>
      <c r="FZ15">
        <v>5247.5</v>
      </c>
      <c r="GA15">
        <v>1235</v>
      </c>
    </row>
    <row r="16" spans="1:183" x14ac:dyDescent="0.25">
      <c r="A16" t="s">
        <v>131</v>
      </c>
      <c r="B16">
        <v>1</v>
      </c>
      <c r="C16">
        <v>1</v>
      </c>
      <c r="D16">
        <v>76</v>
      </c>
      <c r="E16">
        <v>1.55</v>
      </c>
      <c r="F16">
        <v>1.56</v>
      </c>
      <c r="G16">
        <v>65.3</v>
      </c>
      <c r="H16">
        <v>68.099999999999994</v>
      </c>
      <c r="I16">
        <v>27.180020811654522</v>
      </c>
      <c r="J16">
        <v>27.983234714003942</v>
      </c>
      <c r="K16">
        <v>87</v>
      </c>
      <c r="L16">
        <v>88</v>
      </c>
      <c r="M16">
        <v>21</v>
      </c>
      <c r="N16">
        <v>22</v>
      </c>
      <c r="O16">
        <v>23</v>
      </c>
      <c r="P16">
        <v>20</v>
      </c>
      <c r="Q16">
        <v>20</v>
      </c>
      <c r="R16">
        <v>19</v>
      </c>
      <c r="S16">
        <v>12</v>
      </c>
      <c r="T16">
        <v>15</v>
      </c>
      <c r="U16">
        <v>76</v>
      </c>
      <c r="V16">
        <v>76</v>
      </c>
      <c r="W16">
        <v>1.0220527436863101</v>
      </c>
      <c r="X16">
        <v>1.0220527436863101</v>
      </c>
      <c r="Y16">
        <v>34.319427796503362</v>
      </c>
      <c r="Z16">
        <v>34.319427796503362</v>
      </c>
      <c r="AA16">
        <v>420</v>
      </c>
      <c r="AB16">
        <v>403.8</v>
      </c>
      <c r="AC16">
        <v>8.3000000000000007</v>
      </c>
      <c r="AD16">
        <v>7.1</v>
      </c>
      <c r="AE16">
        <v>41.9</v>
      </c>
      <c r="AF16">
        <v>41.7</v>
      </c>
      <c r="AG16">
        <v>8.5</v>
      </c>
      <c r="AH16">
        <v>7.3</v>
      </c>
      <c r="AI16">
        <v>15.7</v>
      </c>
      <c r="AJ16">
        <v>13</v>
      </c>
      <c r="AK16">
        <v>16.2</v>
      </c>
      <c r="AL16">
        <v>11.4</v>
      </c>
      <c r="AM16">
        <v>14.35</v>
      </c>
      <c r="AN16">
        <v>13.8</v>
      </c>
      <c r="AO16">
        <v>12.1</v>
      </c>
      <c r="AP16">
        <v>13.4</v>
      </c>
      <c r="AQ16">
        <v>14.3</v>
      </c>
      <c r="AR16">
        <v>13.6</v>
      </c>
      <c r="AS16">
        <v>12.75</v>
      </c>
      <c r="AT16">
        <v>13.95</v>
      </c>
      <c r="AU16">
        <v>79</v>
      </c>
      <c r="AV16">
        <v>80.5</v>
      </c>
      <c r="AW16">
        <v>77.599999999999994</v>
      </c>
      <c r="AX16">
        <v>80.3</v>
      </c>
      <c r="AY16">
        <v>81.2</v>
      </c>
      <c r="AZ16">
        <v>83.3</v>
      </c>
      <c r="BA16">
        <v>79.266666666666666</v>
      </c>
      <c r="BB16">
        <v>81.366666666666674</v>
      </c>
      <c r="BC16">
        <v>1855</v>
      </c>
      <c r="BD16">
        <f t="shared" si="0"/>
        <v>1856</v>
      </c>
      <c r="BE16">
        <f t="shared" si="1"/>
        <v>3.2685779718828432</v>
      </c>
      <c r="BF16">
        <v>2368</v>
      </c>
      <c r="BG16">
        <f t="shared" si="2"/>
        <v>2369</v>
      </c>
      <c r="BH16">
        <f t="shared" si="3"/>
        <v>3.3745650607227651</v>
      </c>
      <c r="BI16">
        <v>14</v>
      </c>
      <c r="BJ16">
        <v>11</v>
      </c>
      <c r="BK16">
        <f t="shared" si="4"/>
        <v>43.75</v>
      </c>
      <c r="BL16">
        <f t="shared" si="5"/>
        <v>34.375</v>
      </c>
      <c r="BM16">
        <v>8</v>
      </c>
      <c r="BN16">
        <v>8</v>
      </c>
      <c r="BO16">
        <v>10</v>
      </c>
      <c r="BP16">
        <v>13</v>
      </c>
      <c r="BQ16">
        <f t="shared" si="6"/>
        <v>31.25</v>
      </c>
      <c r="BR16">
        <f t="shared" si="7"/>
        <v>1.494850021680094</v>
      </c>
      <c r="BS16">
        <f t="shared" si="8"/>
        <v>40.625</v>
      </c>
      <c r="BT16">
        <f t="shared" si="9"/>
        <v>1.6087933739869309</v>
      </c>
      <c r="BU16">
        <v>1763</v>
      </c>
      <c r="BV16">
        <f t="shared" si="10"/>
        <v>3.2462523122993221</v>
      </c>
      <c r="BW16">
        <v>2190</v>
      </c>
      <c r="BX16">
        <f t="shared" si="11"/>
        <v>3.3404441148401185</v>
      </c>
      <c r="BY16">
        <v>1</v>
      </c>
      <c r="BZ16">
        <v>3</v>
      </c>
      <c r="CA16">
        <v>0</v>
      </c>
      <c r="CB16">
        <v>2</v>
      </c>
      <c r="CC16">
        <v>7</v>
      </c>
      <c r="CD16">
        <v>3</v>
      </c>
      <c r="CE16">
        <v>87.5</v>
      </c>
      <c r="CF16">
        <f t="shared" si="12"/>
        <v>88.5</v>
      </c>
      <c r="CG16">
        <f t="shared" si="13"/>
        <v>1.9469432706978254</v>
      </c>
      <c r="CH16">
        <v>37.5</v>
      </c>
      <c r="CI16">
        <f t="shared" si="14"/>
        <v>38.5</v>
      </c>
      <c r="CJ16">
        <f t="shared" si="15"/>
        <v>1.5854607295085006</v>
      </c>
      <c r="CK16">
        <v>1678</v>
      </c>
      <c r="CL16">
        <f t="shared" si="16"/>
        <v>1679</v>
      </c>
      <c r="CM16">
        <f t="shared" si="17"/>
        <v>3.225050696138049</v>
      </c>
      <c r="CN16">
        <v>2261</v>
      </c>
      <c r="CO16">
        <f t="shared" si="18"/>
        <v>2262</v>
      </c>
      <c r="CP16">
        <f t="shared" si="19"/>
        <v>3.3544926005894364</v>
      </c>
      <c r="CQ16">
        <v>3</v>
      </c>
      <c r="CR16">
        <v>10</v>
      </c>
      <c r="CS16">
        <v>12.5</v>
      </c>
      <c r="CT16">
        <f t="shared" si="20"/>
        <v>1.0969100130080565</v>
      </c>
      <c r="CU16">
        <v>41.666666666666671</v>
      </c>
      <c r="CV16">
        <f t="shared" si="21"/>
        <v>1.6197887582883941</v>
      </c>
      <c r="CW16">
        <v>1959</v>
      </c>
      <c r="CX16">
        <f t="shared" si="22"/>
        <v>3.2920344359947364</v>
      </c>
      <c r="CY16">
        <v>2169</v>
      </c>
      <c r="CZ16">
        <f t="shared" si="23"/>
        <v>3.3362595520141931</v>
      </c>
      <c r="DA16">
        <v>1853</v>
      </c>
      <c r="DB16">
        <f t="shared" si="24"/>
        <v>1854</v>
      </c>
      <c r="DC16">
        <f t="shared" si="25"/>
        <v>3.2681097298084785</v>
      </c>
      <c r="DD16">
        <v>2488</v>
      </c>
      <c r="DE16">
        <f t="shared" si="26"/>
        <v>2489</v>
      </c>
      <c r="DF16">
        <f t="shared" si="27"/>
        <v>3.3960248966085933</v>
      </c>
      <c r="DG16">
        <v>1878</v>
      </c>
      <c r="DH16">
        <f t="shared" si="28"/>
        <v>1879</v>
      </c>
      <c r="DI16">
        <f t="shared" si="29"/>
        <v>3.2739267801005254</v>
      </c>
      <c r="DJ16">
        <v>2047</v>
      </c>
      <c r="DK16">
        <f t="shared" si="30"/>
        <v>2048</v>
      </c>
      <c r="DL16">
        <f t="shared" si="31"/>
        <v>3.3113299523037933</v>
      </c>
      <c r="DM16">
        <v>95</v>
      </c>
      <c r="DN16">
        <f t="shared" si="32"/>
        <v>1.9777236052888478</v>
      </c>
      <c r="DO16">
        <v>99</v>
      </c>
      <c r="DP16">
        <f t="shared" si="33"/>
        <v>1.9956351945975499</v>
      </c>
      <c r="DQ16">
        <v>131</v>
      </c>
      <c r="DR16">
        <v>134</v>
      </c>
      <c r="DS16">
        <v>4</v>
      </c>
      <c r="DT16">
        <v>1</v>
      </c>
      <c r="DU16">
        <v>3</v>
      </c>
      <c r="DV16">
        <v>0</v>
      </c>
      <c r="DW16">
        <v>135</v>
      </c>
      <c r="DX16">
        <v>135</v>
      </c>
      <c r="DY16">
        <v>94</v>
      </c>
      <c r="DZ16">
        <f t="shared" si="34"/>
        <v>1.9731278535996986</v>
      </c>
      <c r="EA16">
        <v>98</v>
      </c>
      <c r="EB16">
        <f t="shared" si="35"/>
        <v>1.9912260756924949</v>
      </c>
      <c r="EC16">
        <v>58</v>
      </c>
      <c r="ED16">
        <v>66</v>
      </c>
      <c r="EE16">
        <v>2</v>
      </c>
      <c r="EF16">
        <v>1</v>
      </c>
      <c r="EG16">
        <v>3</v>
      </c>
      <c r="EH16">
        <v>0</v>
      </c>
      <c r="EI16">
        <v>60</v>
      </c>
      <c r="EJ16">
        <v>67</v>
      </c>
      <c r="EK16">
        <v>66</v>
      </c>
      <c r="EL16">
        <f t="shared" si="36"/>
        <v>67</v>
      </c>
      <c r="EM16">
        <f t="shared" si="37"/>
        <v>1.8260748027008264</v>
      </c>
      <c r="EN16">
        <v>82</v>
      </c>
      <c r="EO16">
        <f t="shared" si="38"/>
        <v>83</v>
      </c>
      <c r="EP16">
        <f t="shared" si="39"/>
        <v>1.919078092376074</v>
      </c>
      <c r="EQ16">
        <v>44</v>
      </c>
      <c r="ER16">
        <v>44</v>
      </c>
      <c r="ES16">
        <v>15</v>
      </c>
      <c r="ET16">
        <v>8</v>
      </c>
      <c r="EU16">
        <v>9</v>
      </c>
      <c r="EV16">
        <v>2</v>
      </c>
      <c r="EW16">
        <v>59</v>
      </c>
      <c r="EX16">
        <v>52</v>
      </c>
      <c r="EY16">
        <v>2</v>
      </c>
      <c r="EZ16">
        <v>4</v>
      </c>
      <c r="FA16">
        <f t="shared" si="40"/>
        <v>-2</v>
      </c>
      <c r="FB16">
        <v>21</v>
      </c>
      <c r="FC16">
        <v>29</v>
      </c>
      <c r="FD16">
        <v>0</v>
      </c>
      <c r="FE16">
        <v>0</v>
      </c>
      <c r="FF16">
        <v>4</v>
      </c>
      <c r="FG16">
        <v>12</v>
      </c>
      <c r="FH16">
        <v>1</v>
      </c>
      <c r="FI16">
        <v>13</v>
      </c>
      <c r="FJ16">
        <v>3.5</v>
      </c>
      <c r="FK16">
        <v>3</v>
      </c>
      <c r="FL16">
        <v>3</v>
      </c>
      <c r="FM16">
        <v>2</v>
      </c>
      <c r="FN16">
        <v>1</v>
      </c>
      <c r="FO16">
        <v>1</v>
      </c>
      <c r="FP16">
        <v>1</v>
      </c>
      <c r="FQ16">
        <v>0</v>
      </c>
      <c r="FR16">
        <v>0</v>
      </c>
      <c r="FS16">
        <v>0</v>
      </c>
      <c r="FT16">
        <v>1</v>
      </c>
      <c r="FU16">
        <v>1348.5</v>
      </c>
      <c r="FV16">
        <v>0</v>
      </c>
      <c r="FW16">
        <v>0</v>
      </c>
      <c r="FX16">
        <v>1800</v>
      </c>
      <c r="FY16">
        <v>735</v>
      </c>
      <c r="FZ16">
        <v>3883.5</v>
      </c>
      <c r="GA16">
        <v>935</v>
      </c>
    </row>
    <row r="17" spans="1:183" x14ac:dyDescent="0.25">
      <c r="A17" t="s">
        <v>132</v>
      </c>
      <c r="B17">
        <v>1</v>
      </c>
      <c r="C17">
        <v>3</v>
      </c>
      <c r="D17">
        <v>71</v>
      </c>
      <c r="E17">
        <v>1.53</v>
      </c>
      <c r="F17">
        <v>1.52</v>
      </c>
      <c r="G17">
        <v>64.3</v>
      </c>
      <c r="H17">
        <v>60</v>
      </c>
      <c r="I17">
        <v>27.468067837156649</v>
      </c>
      <c r="J17">
        <v>25.969529085872576</v>
      </c>
      <c r="K17">
        <v>74.8</v>
      </c>
      <c r="L17">
        <v>68.8</v>
      </c>
      <c r="M17">
        <v>22</v>
      </c>
      <c r="N17">
        <v>19</v>
      </c>
      <c r="O17">
        <v>28</v>
      </c>
      <c r="P17">
        <v>12</v>
      </c>
      <c r="Q17">
        <v>23</v>
      </c>
      <c r="R17">
        <v>20</v>
      </c>
      <c r="S17">
        <v>12</v>
      </c>
      <c r="T17">
        <v>6</v>
      </c>
      <c r="U17">
        <v>85</v>
      </c>
      <c r="V17">
        <v>57</v>
      </c>
      <c r="W17">
        <v>1.0210206076799995</v>
      </c>
      <c r="X17">
        <v>1.031953884092633</v>
      </c>
      <c r="Y17">
        <v>34.80901979516085</v>
      </c>
      <c r="Z17">
        <v>29.672597419640567</v>
      </c>
      <c r="AA17">
        <v>417.5</v>
      </c>
      <c r="AB17">
        <v>507.8</v>
      </c>
      <c r="AC17">
        <v>5</v>
      </c>
      <c r="AD17">
        <v>4.2</v>
      </c>
      <c r="AE17">
        <v>34</v>
      </c>
      <c r="AF17">
        <v>27.4</v>
      </c>
      <c r="AG17">
        <v>8.6999999999999993</v>
      </c>
      <c r="AH17">
        <v>5.8</v>
      </c>
      <c r="AI17">
        <v>19.3</v>
      </c>
      <c r="AJ17">
        <v>19.399999999999999</v>
      </c>
      <c r="AK17">
        <v>18.600000000000001</v>
      </c>
      <c r="AL17">
        <v>16</v>
      </c>
      <c r="AM17">
        <v>19.350000000000001</v>
      </c>
      <c r="AN17">
        <v>17.3</v>
      </c>
      <c r="AO17">
        <v>19.399999999999999</v>
      </c>
      <c r="AP17">
        <v>18.399999999999999</v>
      </c>
      <c r="AQ17">
        <v>20.3</v>
      </c>
      <c r="AR17">
        <v>20.399999999999999</v>
      </c>
      <c r="AS17">
        <v>18.899999999999999</v>
      </c>
      <c r="AT17">
        <v>20.350000000000001</v>
      </c>
      <c r="AU17">
        <v>82.6</v>
      </c>
      <c r="AV17">
        <v>84.6</v>
      </c>
      <c r="AW17">
        <v>82.5</v>
      </c>
      <c r="AX17">
        <v>85.1</v>
      </c>
      <c r="AY17">
        <v>84.8</v>
      </c>
      <c r="AZ17">
        <v>87.2</v>
      </c>
      <c r="BA17">
        <v>83.3</v>
      </c>
      <c r="BB17">
        <v>85.633333333333326</v>
      </c>
      <c r="BC17">
        <v>1567</v>
      </c>
      <c r="BD17">
        <f t="shared" si="0"/>
        <v>1568</v>
      </c>
      <c r="BE17">
        <f t="shared" si="1"/>
        <v>3.1953460583484197</v>
      </c>
      <c r="BF17">
        <v>1458</v>
      </c>
      <c r="BG17">
        <f t="shared" si="2"/>
        <v>1459</v>
      </c>
      <c r="BH17">
        <f t="shared" si="3"/>
        <v>3.1640552918934515</v>
      </c>
      <c r="BI17">
        <v>11</v>
      </c>
      <c r="BJ17">
        <v>2</v>
      </c>
      <c r="BK17">
        <f t="shared" si="4"/>
        <v>34.375</v>
      </c>
      <c r="BL17">
        <f t="shared" si="5"/>
        <v>6.25</v>
      </c>
      <c r="BM17">
        <v>1</v>
      </c>
      <c r="BN17">
        <v>0</v>
      </c>
      <c r="BO17">
        <v>20</v>
      </c>
      <c r="BP17">
        <v>30</v>
      </c>
      <c r="BQ17">
        <f t="shared" si="6"/>
        <v>62.5</v>
      </c>
      <c r="BR17">
        <f t="shared" si="7"/>
        <v>1.7958800173440752</v>
      </c>
      <c r="BS17">
        <f t="shared" si="8"/>
        <v>93.75</v>
      </c>
      <c r="BT17">
        <f t="shared" si="9"/>
        <v>1.9719712763997566</v>
      </c>
      <c r="BU17">
        <v>1638</v>
      </c>
      <c r="BV17">
        <f t="shared" si="10"/>
        <v>3.2143138974243999</v>
      </c>
      <c r="BW17">
        <v>1385</v>
      </c>
      <c r="BX17">
        <f t="shared" si="11"/>
        <v>3.1414497734004674</v>
      </c>
      <c r="BY17">
        <v>2</v>
      </c>
      <c r="BZ17">
        <v>0</v>
      </c>
      <c r="CA17">
        <v>1</v>
      </c>
      <c r="CB17">
        <v>0</v>
      </c>
      <c r="CC17">
        <v>5</v>
      </c>
      <c r="CD17">
        <v>8</v>
      </c>
      <c r="CE17">
        <v>62.5</v>
      </c>
      <c r="CF17">
        <f t="shared" si="12"/>
        <v>63.5</v>
      </c>
      <c r="CG17">
        <f t="shared" si="13"/>
        <v>1.8027737252919758</v>
      </c>
      <c r="CH17">
        <v>100</v>
      </c>
      <c r="CI17">
        <f t="shared" si="14"/>
        <v>101</v>
      </c>
      <c r="CJ17">
        <f t="shared" si="15"/>
        <v>2.0043213737826426</v>
      </c>
      <c r="CK17">
        <v>1697</v>
      </c>
      <c r="CL17">
        <f t="shared" si="16"/>
        <v>1698</v>
      </c>
      <c r="CM17">
        <f t="shared" si="17"/>
        <v>3.2299376859079341</v>
      </c>
      <c r="CN17">
        <v>1462</v>
      </c>
      <c r="CO17">
        <f t="shared" si="18"/>
        <v>1463</v>
      </c>
      <c r="CP17">
        <f t="shared" si="19"/>
        <v>3.1652443261253107</v>
      </c>
      <c r="CQ17">
        <v>15</v>
      </c>
      <c r="CR17">
        <v>22</v>
      </c>
      <c r="CS17">
        <v>62.5</v>
      </c>
      <c r="CT17">
        <f t="shared" si="20"/>
        <v>1.7958800173440752</v>
      </c>
      <c r="CU17">
        <v>91.666666666666657</v>
      </c>
      <c r="CV17">
        <f t="shared" si="21"/>
        <v>1.9622114391106003</v>
      </c>
      <c r="CW17">
        <v>1618</v>
      </c>
      <c r="CX17">
        <f t="shared" si="22"/>
        <v>3.2089785172762535</v>
      </c>
      <c r="CY17">
        <v>1357</v>
      </c>
      <c r="CZ17">
        <f t="shared" si="23"/>
        <v>3.1325798476597368</v>
      </c>
      <c r="DA17">
        <v>1555</v>
      </c>
      <c r="DB17">
        <f t="shared" si="24"/>
        <v>1556</v>
      </c>
      <c r="DC17">
        <f t="shared" si="25"/>
        <v>3.1920095926536702</v>
      </c>
      <c r="DD17">
        <v>1458</v>
      </c>
      <c r="DE17">
        <f t="shared" si="26"/>
        <v>1459</v>
      </c>
      <c r="DF17">
        <f t="shared" si="27"/>
        <v>3.1640552918934515</v>
      </c>
      <c r="DG17">
        <v>1619</v>
      </c>
      <c r="DH17">
        <f t="shared" si="28"/>
        <v>1620</v>
      </c>
      <c r="DI17">
        <f t="shared" si="29"/>
        <v>3.2095150145426308</v>
      </c>
      <c r="DJ17">
        <v>0</v>
      </c>
      <c r="DK17">
        <f t="shared" si="30"/>
        <v>1</v>
      </c>
      <c r="DL17">
        <f t="shared" si="31"/>
        <v>0</v>
      </c>
      <c r="DM17">
        <v>100</v>
      </c>
      <c r="DN17">
        <f t="shared" si="32"/>
        <v>2</v>
      </c>
      <c r="DO17">
        <v>100</v>
      </c>
      <c r="DP17">
        <f t="shared" si="33"/>
        <v>2</v>
      </c>
      <c r="DQ17">
        <v>136</v>
      </c>
      <c r="DR17">
        <v>135</v>
      </c>
      <c r="DS17">
        <v>0</v>
      </c>
      <c r="DT17">
        <v>0</v>
      </c>
      <c r="DU17">
        <v>0</v>
      </c>
      <c r="DV17">
        <v>0</v>
      </c>
      <c r="DW17">
        <v>136</v>
      </c>
      <c r="DX17">
        <v>135</v>
      </c>
      <c r="DY17">
        <v>96</v>
      </c>
      <c r="DZ17">
        <f t="shared" si="34"/>
        <v>1.9822712330395684</v>
      </c>
      <c r="EA17">
        <v>99</v>
      </c>
      <c r="EB17">
        <f t="shared" si="35"/>
        <v>1.9956351945975499</v>
      </c>
      <c r="EC17">
        <v>62</v>
      </c>
      <c r="ED17">
        <v>67</v>
      </c>
      <c r="EE17">
        <v>2</v>
      </c>
      <c r="EF17">
        <v>0</v>
      </c>
      <c r="EG17">
        <v>1</v>
      </c>
      <c r="EH17">
        <v>1</v>
      </c>
      <c r="EI17">
        <v>64</v>
      </c>
      <c r="EJ17">
        <v>67</v>
      </c>
      <c r="EK17">
        <v>92</v>
      </c>
      <c r="EL17">
        <f t="shared" si="36"/>
        <v>93</v>
      </c>
      <c r="EM17">
        <f t="shared" si="37"/>
        <v>1.968482948553935</v>
      </c>
      <c r="EN17">
        <v>79</v>
      </c>
      <c r="EO17">
        <f t="shared" si="38"/>
        <v>80</v>
      </c>
      <c r="EP17">
        <f t="shared" si="39"/>
        <v>1.9030899869919435</v>
      </c>
      <c r="EQ17">
        <v>52</v>
      </c>
      <c r="ER17">
        <v>47</v>
      </c>
      <c r="ES17">
        <v>4</v>
      </c>
      <c r="ET17">
        <v>8</v>
      </c>
      <c r="EU17">
        <v>0</v>
      </c>
      <c r="EV17">
        <v>7</v>
      </c>
      <c r="EW17">
        <v>56</v>
      </c>
      <c r="EX17">
        <v>55</v>
      </c>
      <c r="EY17">
        <v>2</v>
      </c>
      <c r="EZ17">
        <v>2</v>
      </c>
      <c r="FA17">
        <f t="shared" si="40"/>
        <v>0</v>
      </c>
      <c r="FB17">
        <v>25</v>
      </c>
      <c r="FC17">
        <v>29</v>
      </c>
      <c r="FD17">
        <v>0</v>
      </c>
      <c r="FE17">
        <v>0</v>
      </c>
      <c r="FF17">
        <v>4</v>
      </c>
      <c r="FG17">
        <v>11</v>
      </c>
      <c r="FH17">
        <v>0</v>
      </c>
      <c r="FI17">
        <v>11</v>
      </c>
      <c r="FJ17">
        <v>5.42</v>
      </c>
      <c r="FK17">
        <v>1</v>
      </c>
      <c r="FL17">
        <v>4</v>
      </c>
      <c r="FM17">
        <v>1</v>
      </c>
      <c r="FN17">
        <v>1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1</v>
      </c>
      <c r="FU17">
        <v>1076</v>
      </c>
      <c r="FV17">
        <v>0</v>
      </c>
      <c r="FW17">
        <v>0</v>
      </c>
      <c r="FX17">
        <v>0</v>
      </c>
      <c r="FY17">
        <v>645</v>
      </c>
      <c r="FZ17">
        <v>1721</v>
      </c>
      <c r="GA17">
        <v>536</v>
      </c>
    </row>
    <row r="18" spans="1:183" x14ac:dyDescent="0.25">
      <c r="A18" t="s">
        <v>133</v>
      </c>
      <c r="B18">
        <v>1</v>
      </c>
      <c r="C18">
        <v>3</v>
      </c>
      <c r="D18">
        <v>68</v>
      </c>
      <c r="E18">
        <v>1.61</v>
      </c>
      <c r="F18">
        <v>1.6</v>
      </c>
      <c r="G18">
        <v>69</v>
      </c>
      <c r="H18">
        <v>69.5</v>
      </c>
      <c r="I18">
        <v>26.619343389529721</v>
      </c>
      <c r="J18">
        <v>27.148437499999996</v>
      </c>
      <c r="K18">
        <v>89.5</v>
      </c>
      <c r="L18">
        <v>87</v>
      </c>
      <c r="M18">
        <v>27</v>
      </c>
      <c r="N18">
        <v>25</v>
      </c>
      <c r="O18">
        <v>28</v>
      </c>
      <c r="P18">
        <v>27</v>
      </c>
      <c r="Q18">
        <v>16</v>
      </c>
      <c r="R18">
        <v>16</v>
      </c>
      <c r="S18">
        <v>15</v>
      </c>
      <c r="T18">
        <v>12</v>
      </c>
      <c r="U18">
        <v>86</v>
      </c>
      <c r="V18">
        <v>80</v>
      </c>
      <c r="W18">
        <v>1.0219185975716552</v>
      </c>
      <c r="X18">
        <v>1.0238973308195074</v>
      </c>
      <c r="Y18">
        <v>34.383003867674972</v>
      </c>
      <c r="Z18">
        <v>33.446909275377891</v>
      </c>
      <c r="AA18">
        <v>515</v>
      </c>
      <c r="AB18">
        <v>664.1</v>
      </c>
      <c r="AC18">
        <v>9</v>
      </c>
      <c r="AD18">
        <v>5.9</v>
      </c>
      <c r="AE18">
        <v>64</v>
      </c>
      <c r="AF18">
        <v>37.1</v>
      </c>
      <c r="AG18">
        <v>7.1</v>
      </c>
      <c r="AH18">
        <v>4.9000000000000004</v>
      </c>
      <c r="AI18">
        <v>26.7</v>
      </c>
      <c r="AJ18">
        <v>26.7</v>
      </c>
      <c r="AK18">
        <v>25.8</v>
      </c>
      <c r="AL18">
        <v>26.7</v>
      </c>
      <c r="AM18">
        <v>26.7</v>
      </c>
      <c r="AN18">
        <v>26.25</v>
      </c>
      <c r="AO18">
        <v>25.6</v>
      </c>
      <c r="AP18">
        <v>25.8</v>
      </c>
      <c r="AQ18">
        <v>22.2</v>
      </c>
      <c r="AR18">
        <v>21.8</v>
      </c>
      <c r="AS18">
        <v>25.700000000000003</v>
      </c>
      <c r="AT18">
        <v>22</v>
      </c>
      <c r="AU18">
        <v>84</v>
      </c>
      <c r="AV18">
        <v>87.5</v>
      </c>
      <c r="AW18">
        <v>82</v>
      </c>
      <c r="AX18">
        <v>86</v>
      </c>
      <c r="AY18">
        <v>82.8</v>
      </c>
      <c r="AZ18">
        <v>88.4</v>
      </c>
      <c r="BA18">
        <v>82.933333333333337</v>
      </c>
      <c r="BB18">
        <v>87.3</v>
      </c>
      <c r="BC18">
        <v>1819</v>
      </c>
      <c r="BD18">
        <f t="shared" si="0"/>
        <v>1820</v>
      </c>
      <c r="BE18">
        <f t="shared" si="1"/>
        <v>3.2600713879850747</v>
      </c>
      <c r="BF18">
        <v>2026</v>
      </c>
      <c r="BG18">
        <f t="shared" si="2"/>
        <v>2027</v>
      </c>
      <c r="BH18">
        <f t="shared" si="3"/>
        <v>3.3068537486930087</v>
      </c>
      <c r="BI18">
        <v>5</v>
      </c>
      <c r="BJ18">
        <v>1</v>
      </c>
      <c r="BK18">
        <f t="shared" si="4"/>
        <v>15.625</v>
      </c>
      <c r="BL18">
        <f t="shared" si="5"/>
        <v>3.125</v>
      </c>
      <c r="BM18">
        <v>7</v>
      </c>
      <c r="BN18">
        <v>1</v>
      </c>
      <c r="BO18">
        <v>20</v>
      </c>
      <c r="BP18">
        <v>30</v>
      </c>
      <c r="BQ18">
        <f t="shared" si="6"/>
        <v>62.5</v>
      </c>
      <c r="BR18">
        <f t="shared" si="7"/>
        <v>1.7958800173440752</v>
      </c>
      <c r="BS18">
        <f t="shared" si="8"/>
        <v>93.75</v>
      </c>
      <c r="BT18">
        <f t="shared" si="9"/>
        <v>1.9719712763997566</v>
      </c>
      <c r="BU18">
        <v>1514</v>
      </c>
      <c r="BV18">
        <f t="shared" si="10"/>
        <v>3.180125875164054</v>
      </c>
      <c r="BW18">
        <v>1407</v>
      </c>
      <c r="BX18">
        <f t="shared" si="11"/>
        <v>3.1482940974347455</v>
      </c>
      <c r="BY18">
        <v>0</v>
      </c>
      <c r="BZ18">
        <v>1</v>
      </c>
      <c r="CA18">
        <v>5</v>
      </c>
      <c r="CB18">
        <v>0</v>
      </c>
      <c r="CC18">
        <v>3</v>
      </c>
      <c r="CD18">
        <v>7</v>
      </c>
      <c r="CE18">
        <v>37.5</v>
      </c>
      <c r="CF18">
        <f t="shared" si="12"/>
        <v>38.5</v>
      </c>
      <c r="CG18">
        <f t="shared" si="13"/>
        <v>1.5854607295085006</v>
      </c>
      <c r="CH18">
        <v>87.5</v>
      </c>
      <c r="CI18">
        <f t="shared" si="14"/>
        <v>88.5</v>
      </c>
      <c r="CJ18">
        <f t="shared" si="15"/>
        <v>1.9469432706978254</v>
      </c>
      <c r="CK18">
        <v>1575</v>
      </c>
      <c r="CL18">
        <f t="shared" si="16"/>
        <v>1576</v>
      </c>
      <c r="CM18">
        <f t="shared" si="17"/>
        <v>3.1975562131535367</v>
      </c>
      <c r="CN18">
        <v>1533</v>
      </c>
      <c r="CO18">
        <f t="shared" si="18"/>
        <v>1534</v>
      </c>
      <c r="CP18">
        <f t="shared" si="19"/>
        <v>3.185825359612962</v>
      </c>
      <c r="CQ18">
        <v>17</v>
      </c>
      <c r="CR18">
        <v>23</v>
      </c>
      <c r="CS18">
        <v>70.833333333333343</v>
      </c>
      <c r="CT18">
        <f t="shared" si="20"/>
        <v>1.850237679666668</v>
      </c>
      <c r="CU18">
        <v>95.833333333333343</v>
      </c>
      <c r="CV18">
        <f t="shared" si="21"/>
        <v>1.9815165943059869</v>
      </c>
      <c r="CW18">
        <v>1504</v>
      </c>
      <c r="CX18">
        <f t="shared" si="22"/>
        <v>3.1772478362556233</v>
      </c>
      <c r="CY18">
        <v>1369</v>
      </c>
      <c r="CZ18">
        <f t="shared" si="23"/>
        <v>3.13640344813399</v>
      </c>
      <c r="DA18">
        <v>1819</v>
      </c>
      <c r="DB18">
        <f t="shared" si="24"/>
        <v>1820</v>
      </c>
      <c r="DC18">
        <f t="shared" si="25"/>
        <v>3.2600713879850747</v>
      </c>
      <c r="DD18">
        <v>0</v>
      </c>
      <c r="DE18">
        <f t="shared" si="26"/>
        <v>1</v>
      </c>
      <c r="DF18">
        <f t="shared" si="27"/>
        <v>0</v>
      </c>
      <c r="DG18">
        <v>0</v>
      </c>
      <c r="DH18">
        <f t="shared" si="28"/>
        <v>1</v>
      </c>
      <c r="DI18">
        <f t="shared" si="29"/>
        <v>0</v>
      </c>
      <c r="DJ18">
        <v>2026</v>
      </c>
      <c r="DK18">
        <f t="shared" si="30"/>
        <v>2027</v>
      </c>
      <c r="DL18">
        <f t="shared" si="31"/>
        <v>3.3068537486930087</v>
      </c>
      <c r="DM18">
        <v>95</v>
      </c>
      <c r="DN18">
        <f t="shared" si="32"/>
        <v>1.9777236052888478</v>
      </c>
      <c r="DO18">
        <v>99</v>
      </c>
      <c r="DP18">
        <f t="shared" si="33"/>
        <v>1.9956351945975499</v>
      </c>
      <c r="DQ18">
        <v>130</v>
      </c>
      <c r="DR18">
        <v>135</v>
      </c>
      <c r="DS18">
        <v>5</v>
      </c>
      <c r="DT18">
        <v>0</v>
      </c>
      <c r="DU18">
        <v>1</v>
      </c>
      <c r="DV18">
        <v>1</v>
      </c>
      <c r="DW18">
        <v>135</v>
      </c>
      <c r="DX18">
        <v>135</v>
      </c>
      <c r="DY18">
        <v>89</v>
      </c>
      <c r="DZ18">
        <f t="shared" si="34"/>
        <v>1.9493900066449128</v>
      </c>
      <c r="EA18">
        <v>97</v>
      </c>
      <c r="EB18">
        <f t="shared" si="35"/>
        <v>1.9867717342662448</v>
      </c>
      <c r="EC18">
        <v>58</v>
      </c>
      <c r="ED18">
        <v>64</v>
      </c>
      <c r="EE18">
        <v>4</v>
      </c>
      <c r="EF18">
        <v>1</v>
      </c>
      <c r="EG18">
        <v>5</v>
      </c>
      <c r="EH18">
        <v>1</v>
      </c>
      <c r="EI18">
        <v>62</v>
      </c>
      <c r="EJ18">
        <v>65</v>
      </c>
      <c r="EK18">
        <v>75</v>
      </c>
      <c r="EL18">
        <f t="shared" si="36"/>
        <v>76</v>
      </c>
      <c r="EM18">
        <f t="shared" si="37"/>
        <v>1.8808135922807914</v>
      </c>
      <c r="EN18">
        <v>83</v>
      </c>
      <c r="EO18">
        <f t="shared" si="38"/>
        <v>84</v>
      </c>
      <c r="EP18">
        <f t="shared" si="39"/>
        <v>1.9242792860618816</v>
      </c>
      <c r="EQ18">
        <v>43</v>
      </c>
      <c r="ER18">
        <v>48</v>
      </c>
      <c r="ES18">
        <v>11</v>
      </c>
      <c r="ET18">
        <v>6</v>
      </c>
      <c r="EU18">
        <v>5</v>
      </c>
      <c r="EV18">
        <v>6</v>
      </c>
      <c r="EW18">
        <v>54</v>
      </c>
      <c r="EX18">
        <v>54</v>
      </c>
      <c r="EY18">
        <v>4</v>
      </c>
      <c r="EZ18">
        <v>2</v>
      </c>
      <c r="FA18">
        <f t="shared" si="40"/>
        <v>2</v>
      </c>
      <c r="FB18">
        <v>25</v>
      </c>
      <c r="FC18">
        <v>28</v>
      </c>
      <c r="FD18">
        <v>0</v>
      </c>
      <c r="FE18">
        <v>0</v>
      </c>
      <c r="FF18">
        <v>2</v>
      </c>
      <c r="FG18">
        <v>7</v>
      </c>
      <c r="FH18">
        <v>0</v>
      </c>
      <c r="FI18">
        <v>7</v>
      </c>
      <c r="FJ18">
        <v>5.25</v>
      </c>
      <c r="FK18">
        <v>1</v>
      </c>
      <c r="FL18">
        <v>4</v>
      </c>
      <c r="FM18">
        <v>1</v>
      </c>
      <c r="FN18">
        <v>1</v>
      </c>
      <c r="FO18">
        <v>1</v>
      </c>
      <c r="FP18">
        <v>0</v>
      </c>
      <c r="FQ18">
        <v>0</v>
      </c>
      <c r="FR18">
        <v>0</v>
      </c>
      <c r="FS18">
        <v>0</v>
      </c>
      <c r="FT18">
        <v>1</v>
      </c>
      <c r="FU18">
        <v>2174</v>
      </c>
      <c r="FV18">
        <v>0</v>
      </c>
      <c r="FW18">
        <v>0</v>
      </c>
      <c r="FX18">
        <v>0</v>
      </c>
      <c r="FY18">
        <v>210</v>
      </c>
      <c r="FZ18">
        <v>2384</v>
      </c>
      <c r="GA18">
        <v>834</v>
      </c>
    </row>
    <row r="19" spans="1:183" x14ac:dyDescent="0.25">
      <c r="A19" t="s">
        <v>134</v>
      </c>
      <c r="B19">
        <v>1</v>
      </c>
      <c r="C19">
        <v>3</v>
      </c>
      <c r="D19">
        <v>72</v>
      </c>
      <c r="E19">
        <v>1.53</v>
      </c>
      <c r="F19">
        <v>1.53</v>
      </c>
      <c r="G19">
        <v>56.8</v>
      </c>
      <c r="H19">
        <v>55.8</v>
      </c>
      <c r="I19">
        <v>24.264171899696695</v>
      </c>
      <c r="J19">
        <v>23.836985774702036</v>
      </c>
      <c r="K19">
        <v>72.5</v>
      </c>
      <c r="L19">
        <v>69.400000000000006</v>
      </c>
      <c r="M19">
        <v>22</v>
      </c>
      <c r="N19">
        <v>17</v>
      </c>
      <c r="O19">
        <v>18</v>
      </c>
      <c r="P19">
        <v>16</v>
      </c>
      <c r="Q19">
        <v>23</v>
      </c>
      <c r="R19">
        <v>20</v>
      </c>
      <c r="S19">
        <v>15</v>
      </c>
      <c r="T19">
        <v>13</v>
      </c>
      <c r="U19">
        <v>78</v>
      </c>
      <c r="V19">
        <v>66</v>
      </c>
      <c r="W19">
        <v>1.0229660400304998</v>
      </c>
      <c r="X19">
        <v>1.0275367320608624</v>
      </c>
      <c r="Y19">
        <v>33.887031074112201</v>
      </c>
      <c r="Z19">
        <v>31.73460330436194</v>
      </c>
      <c r="AA19">
        <v>480</v>
      </c>
      <c r="AB19">
        <v>550.6</v>
      </c>
      <c r="AC19">
        <v>8.1</v>
      </c>
      <c r="AD19">
        <v>6.7</v>
      </c>
      <c r="AE19">
        <v>51.8</v>
      </c>
      <c r="AF19">
        <v>39.799999999999997</v>
      </c>
      <c r="AG19">
        <v>7</v>
      </c>
      <c r="AH19">
        <v>5.9</v>
      </c>
      <c r="AI19">
        <v>16.899999999999999</v>
      </c>
      <c r="AJ19">
        <v>15</v>
      </c>
      <c r="AK19">
        <v>16.399999999999999</v>
      </c>
      <c r="AL19">
        <v>15</v>
      </c>
      <c r="AM19">
        <v>15.95</v>
      </c>
      <c r="AN19">
        <v>15.7</v>
      </c>
      <c r="AO19">
        <v>18.600000000000001</v>
      </c>
      <c r="AP19">
        <v>19.5</v>
      </c>
      <c r="AQ19">
        <v>20.399999999999999</v>
      </c>
      <c r="AR19">
        <v>18</v>
      </c>
      <c r="AS19">
        <v>19.05</v>
      </c>
      <c r="AT19">
        <v>19.2</v>
      </c>
      <c r="AU19">
        <v>64.400000000000006</v>
      </c>
      <c r="AV19">
        <v>81</v>
      </c>
      <c r="AW19">
        <v>65.400000000000006</v>
      </c>
      <c r="AX19">
        <v>79.8</v>
      </c>
      <c r="AY19">
        <v>66</v>
      </c>
      <c r="AZ19">
        <v>78.8</v>
      </c>
      <c r="BA19">
        <v>65.266666666666666</v>
      </c>
      <c r="BB19">
        <v>79.866666666666674</v>
      </c>
      <c r="BC19">
        <v>1624</v>
      </c>
      <c r="BD19">
        <f t="shared" si="0"/>
        <v>1625</v>
      </c>
      <c r="BE19">
        <f t="shared" si="1"/>
        <v>3.2108533653148932</v>
      </c>
      <c r="BF19">
        <v>1944</v>
      </c>
      <c r="BG19">
        <f t="shared" si="2"/>
        <v>1945</v>
      </c>
      <c r="BH19">
        <f t="shared" si="3"/>
        <v>3.2889196056617265</v>
      </c>
      <c r="BI19">
        <v>22</v>
      </c>
      <c r="BJ19">
        <v>8</v>
      </c>
      <c r="BK19">
        <f t="shared" si="4"/>
        <v>68.75</v>
      </c>
      <c r="BL19">
        <f t="shared" si="5"/>
        <v>25</v>
      </c>
      <c r="BM19">
        <v>1</v>
      </c>
      <c r="BN19">
        <v>3</v>
      </c>
      <c r="BO19">
        <v>9</v>
      </c>
      <c r="BP19">
        <v>21</v>
      </c>
      <c r="BQ19">
        <f t="shared" si="6"/>
        <v>28.125</v>
      </c>
      <c r="BR19">
        <f t="shared" si="7"/>
        <v>1.4490925311194189</v>
      </c>
      <c r="BS19">
        <f t="shared" si="8"/>
        <v>65.625</v>
      </c>
      <c r="BT19">
        <f t="shared" si="9"/>
        <v>1.8170693164140133</v>
      </c>
      <c r="BU19">
        <v>1565</v>
      </c>
      <c r="BV19">
        <f t="shared" si="10"/>
        <v>3.1945143418824671</v>
      </c>
      <c r="BW19">
        <v>1804</v>
      </c>
      <c r="BX19">
        <f t="shared" si="11"/>
        <v>3.2562365332059229</v>
      </c>
      <c r="BY19">
        <v>1</v>
      </c>
      <c r="BZ19">
        <v>6</v>
      </c>
      <c r="CA19">
        <v>0</v>
      </c>
      <c r="CB19">
        <v>0</v>
      </c>
      <c r="CC19">
        <v>7</v>
      </c>
      <c r="CD19">
        <v>2</v>
      </c>
      <c r="CE19">
        <v>87.5</v>
      </c>
      <c r="CF19">
        <f t="shared" si="12"/>
        <v>88.5</v>
      </c>
      <c r="CG19">
        <f t="shared" si="13"/>
        <v>1.9469432706978254</v>
      </c>
      <c r="CH19">
        <v>25</v>
      </c>
      <c r="CI19">
        <f t="shared" si="14"/>
        <v>26</v>
      </c>
      <c r="CJ19">
        <f t="shared" si="15"/>
        <v>1.414973347970818</v>
      </c>
      <c r="CK19">
        <v>1536</v>
      </c>
      <c r="CL19">
        <f t="shared" si="16"/>
        <v>1537</v>
      </c>
      <c r="CM19">
        <f t="shared" si="17"/>
        <v>3.1866738674997452</v>
      </c>
      <c r="CN19">
        <v>1512</v>
      </c>
      <c r="CO19">
        <f t="shared" si="18"/>
        <v>1513</v>
      </c>
      <c r="CP19">
        <f t="shared" si="19"/>
        <v>3.1798389280231869</v>
      </c>
      <c r="CQ19">
        <v>2</v>
      </c>
      <c r="CR19">
        <v>19</v>
      </c>
      <c r="CS19">
        <v>8.3333333333333321</v>
      </c>
      <c r="CT19">
        <f t="shared" si="20"/>
        <v>0.92081875395237511</v>
      </c>
      <c r="CU19">
        <v>79.166666666666657</v>
      </c>
      <c r="CV19">
        <f t="shared" si="21"/>
        <v>1.8985423592412229</v>
      </c>
      <c r="CW19">
        <v>1668</v>
      </c>
      <c r="CX19">
        <f t="shared" si="22"/>
        <v>3.2221960463017201</v>
      </c>
      <c r="CY19">
        <v>1835</v>
      </c>
      <c r="CZ19">
        <f t="shared" si="23"/>
        <v>3.2636360685881081</v>
      </c>
      <c r="DA19">
        <v>1623</v>
      </c>
      <c r="DB19">
        <f t="shared" si="24"/>
        <v>1624</v>
      </c>
      <c r="DC19">
        <f t="shared" si="25"/>
        <v>3.2105860249051563</v>
      </c>
      <c r="DD19">
        <v>2134</v>
      </c>
      <c r="DE19">
        <f t="shared" si="26"/>
        <v>2135</v>
      </c>
      <c r="DF19">
        <f t="shared" si="27"/>
        <v>3.3293978793610428</v>
      </c>
      <c r="DG19">
        <v>1633</v>
      </c>
      <c r="DH19">
        <f t="shared" si="28"/>
        <v>1634</v>
      </c>
      <c r="DI19">
        <f t="shared" si="29"/>
        <v>3.2132520521963968</v>
      </c>
      <c r="DJ19">
        <v>1881</v>
      </c>
      <c r="DK19">
        <f t="shared" si="30"/>
        <v>1882</v>
      </c>
      <c r="DL19">
        <f t="shared" si="31"/>
        <v>3.2746196190912382</v>
      </c>
      <c r="DM19">
        <v>94</v>
      </c>
      <c r="DN19">
        <f t="shared" si="32"/>
        <v>1.9731278535996986</v>
      </c>
      <c r="DO19">
        <v>95</v>
      </c>
      <c r="DP19">
        <f t="shared" si="33"/>
        <v>1.9777236052888478</v>
      </c>
      <c r="DQ19">
        <v>128</v>
      </c>
      <c r="DR19">
        <v>130</v>
      </c>
      <c r="DS19">
        <v>7</v>
      </c>
      <c r="DT19">
        <v>6</v>
      </c>
      <c r="DU19">
        <v>2</v>
      </c>
      <c r="DV19">
        <v>0</v>
      </c>
      <c r="DW19">
        <v>135</v>
      </c>
      <c r="DX19">
        <v>135</v>
      </c>
      <c r="DY19">
        <v>74</v>
      </c>
      <c r="DZ19">
        <f t="shared" si="34"/>
        <v>1.8692317197309762</v>
      </c>
      <c r="EA19">
        <v>93</v>
      </c>
      <c r="EB19">
        <f t="shared" si="35"/>
        <v>1.968482948553935</v>
      </c>
      <c r="EC19">
        <v>48</v>
      </c>
      <c r="ED19">
        <v>59</v>
      </c>
      <c r="EE19">
        <v>15</v>
      </c>
      <c r="EF19">
        <v>2</v>
      </c>
      <c r="EG19">
        <v>2</v>
      </c>
      <c r="EH19">
        <v>4</v>
      </c>
      <c r="EI19">
        <v>63</v>
      </c>
      <c r="EJ19">
        <v>61</v>
      </c>
      <c r="EK19">
        <v>0</v>
      </c>
      <c r="EL19">
        <f t="shared" si="36"/>
        <v>1</v>
      </c>
      <c r="EM19">
        <f t="shared" si="37"/>
        <v>0</v>
      </c>
      <c r="EN19">
        <v>22</v>
      </c>
      <c r="EO19">
        <f t="shared" si="38"/>
        <v>23</v>
      </c>
      <c r="EP19">
        <f t="shared" si="39"/>
        <v>1.3617278360175928</v>
      </c>
      <c r="EQ19">
        <v>27</v>
      </c>
      <c r="ER19">
        <v>31</v>
      </c>
      <c r="ES19">
        <v>28</v>
      </c>
      <c r="ET19">
        <v>27</v>
      </c>
      <c r="EU19">
        <v>82</v>
      </c>
      <c r="EV19">
        <v>36</v>
      </c>
      <c r="EW19">
        <v>55</v>
      </c>
      <c r="EX19">
        <v>58</v>
      </c>
      <c r="EY19">
        <v>6</v>
      </c>
      <c r="EZ19">
        <v>4</v>
      </c>
      <c r="FA19">
        <f t="shared" si="40"/>
        <v>2</v>
      </c>
      <c r="FB19">
        <v>23</v>
      </c>
      <c r="FC19">
        <v>25</v>
      </c>
      <c r="FD19">
        <v>0</v>
      </c>
      <c r="FE19">
        <v>0</v>
      </c>
      <c r="FF19">
        <v>4</v>
      </c>
      <c r="FG19">
        <v>7</v>
      </c>
      <c r="FH19">
        <v>0</v>
      </c>
      <c r="FI19">
        <v>7</v>
      </c>
      <c r="FJ19">
        <v>10.92</v>
      </c>
      <c r="FK19">
        <v>1</v>
      </c>
      <c r="FL19">
        <v>5</v>
      </c>
      <c r="FM19">
        <v>1</v>
      </c>
      <c r="FN19">
        <v>1</v>
      </c>
      <c r="FO19">
        <v>1</v>
      </c>
      <c r="FP19">
        <v>0</v>
      </c>
      <c r="FQ19">
        <v>0</v>
      </c>
      <c r="FR19">
        <v>0</v>
      </c>
      <c r="FS19">
        <v>0</v>
      </c>
      <c r="FT19">
        <v>1</v>
      </c>
      <c r="FU19">
        <v>2704.5</v>
      </c>
      <c r="FV19">
        <v>0</v>
      </c>
      <c r="FW19">
        <v>27.5</v>
      </c>
      <c r="FX19">
        <v>0</v>
      </c>
      <c r="FY19">
        <v>630</v>
      </c>
      <c r="FZ19">
        <v>3362</v>
      </c>
      <c r="GA19">
        <v>1088</v>
      </c>
    </row>
    <row r="20" spans="1:183" x14ac:dyDescent="0.25">
      <c r="A20" t="s">
        <v>135</v>
      </c>
      <c r="B20">
        <v>1</v>
      </c>
      <c r="C20">
        <v>3</v>
      </c>
      <c r="D20">
        <v>66</v>
      </c>
      <c r="E20">
        <v>1.62</v>
      </c>
      <c r="F20">
        <v>1.6</v>
      </c>
      <c r="G20">
        <v>115.8</v>
      </c>
      <c r="H20">
        <v>115.5</v>
      </c>
      <c r="I20">
        <v>44.124371284865106</v>
      </c>
      <c r="J20">
        <v>45.117187499999993</v>
      </c>
      <c r="K20">
        <v>116.5</v>
      </c>
      <c r="L20">
        <v>110.8</v>
      </c>
      <c r="M20">
        <v>35</v>
      </c>
      <c r="N20">
        <v>35</v>
      </c>
      <c r="O20">
        <v>34</v>
      </c>
      <c r="P20">
        <v>30</v>
      </c>
      <c r="Q20">
        <v>25</v>
      </c>
      <c r="R20">
        <v>26</v>
      </c>
      <c r="S20">
        <v>19</v>
      </c>
      <c r="T20">
        <v>19</v>
      </c>
      <c r="U20">
        <v>113</v>
      </c>
      <c r="V20">
        <v>110</v>
      </c>
      <c r="W20">
        <v>1.0152600580605444</v>
      </c>
      <c r="X20">
        <v>1.0164022608350318</v>
      </c>
      <c r="Y20">
        <v>37.559809006571754</v>
      </c>
      <c r="Z20">
        <v>37.011903725331706</v>
      </c>
      <c r="AA20">
        <v>443</v>
      </c>
      <c r="AB20">
        <v>420</v>
      </c>
      <c r="AC20">
        <v>5.8</v>
      </c>
      <c r="AD20">
        <v>5.7</v>
      </c>
      <c r="AE20">
        <v>22.5</v>
      </c>
      <c r="AF20">
        <v>26.6</v>
      </c>
      <c r="AG20">
        <v>6.6</v>
      </c>
      <c r="AH20">
        <v>5.3</v>
      </c>
      <c r="AI20">
        <v>25.4</v>
      </c>
      <c r="AJ20">
        <v>25.6</v>
      </c>
      <c r="AK20">
        <v>27.2</v>
      </c>
      <c r="AL20">
        <v>27.1</v>
      </c>
      <c r="AM20">
        <v>25.5</v>
      </c>
      <c r="AN20">
        <v>27.15</v>
      </c>
      <c r="AO20">
        <v>27.6</v>
      </c>
      <c r="AP20">
        <v>27.6</v>
      </c>
      <c r="AQ20">
        <v>28.1</v>
      </c>
      <c r="AR20">
        <v>29.6</v>
      </c>
      <c r="AS20">
        <v>27.6</v>
      </c>
      <c r="AT20">
        <v>28.85</v>
      </c>
      <c r="AU20">
        <v>74.5</v>
      </c>
      <c r="AV20">
        <v>80.2</v>
      </c>
      <c r="AW20">
        <v>73.8</v>
      </c>
      <c r="AX20">
        <v>83.3</v>
      </c>
      <c r="AY20">
        <v>75.5</v>
      </c>
      <c r="AZ20">
        <v>83.5</v>
      </c>
      <c r="BA20">
        <v>74.600000000000009</v>
      </c>
      <c r="BB20">
        <v>82.333333333333329</v>
      </c>
      <c r="BC20">
        <v>1260</v>
      </c>
      <c r="BD20">
        <f t="shared" si="0"/>
        <v>1261</v>
      </c>
      <c r="BE20">
        <f t="shared" si="1"/>
        <v>3.1007150865730817</v>
      </c>
      <c r="BF20">
        <v>1556</v>
      </c>
      <c r="BG20">
        <f t="shared" si="2"/>
        <v>1557</v>
      </c>
      <c r="BH20">
        <f t="shared" si="3"/>
        <v>3.1922886125681202</v>
      </c>
      <c r="BI20">
        <v>3</v>
      </c>
      <c r="BJ20">
        <v>0</v>
      </c>
      <c r="BK20">
        <f t="shared" si="4"/>
        <v>9.375</v>
      </c>
      <c r="BL20">
        <f t="shared" si="5"/>
        <v>0</v>
      </c>
      <c r="BM20">
        <v>1</v>
      </c>
      <c r="BN20">
        <v>0</v>
      </c>
      <c r="BO20">
        <v>28</v>
      </c>
      <c r="BP20">
        <v>32</v>
      </c>
      <c r="BQ20">
        <f t="shared" si="6"/>
        <v>87.5</v>
      </c>
      <c r="BR20">
        <f t="shared" si="7"/>
        <v>1.9420080530223132</v>
      </c>
      <c r="BS20">
        <f t="shared" si="8"/>
        <v>100</v>
      </c>
      <c r="BT20">
        <f t="shared" si="9"/>
        <v>2</v>
      </c>
      <c r="BU20">
        <v>1351</v>
      </c>
      <c r="BV20">
        <f t="shared" si="10"/>
        <v>3.1306553490220308</v>
      </c>
      <c r="BW20">
        <v>1295</v>
      </c>
      <c r="BX20">
        <f t="shared" si="11"/>
        <v>3.1122697684172707</v>
      </c>
      <c r="BY20">
        <v>0</v>
      </c>
      <c r="BZ20">
        <v>0</v>
      </c>
      <c r="CA20">
        <v>1</v>
      </c>
      <c r="CB20">
        <v>0</v>
      </c>
      <c r="CC20">
        <v>7</v>
      </c>
      <c r="CD20">
        <v>8</v>
      </c>
      <c r="CE20">
        <v>87.5</v>
      </c>
      <c r="CF20">
        <f t="shared" si="12"/>
        <v>88.5</v>
      </c>
      <c r="CG20">
        <f t="shared" si="13"/>
        <v>1.9469432706978254</v>
      </c>
      <c r="CH20">
        <v>100</v>
      </c>
      <c r="CI20">
        <f t="shared" si="14"/>
        <v>101</v>
      </c>
      <c r="CJ20">
        <f t="shared" si="15"/>
        <v>2.0043213737826426</v>
      </c>
      <c r="CK20">
        <v>1678</v>
      </c>
      <c r="CL20">
        <f t="shared" si="16"/>
        <v>1679</v>
      </c>
      <c r="CM20">
        <f t="shared" si="17"/>
        <v>3.225050696138049</v>
      </c>
      <c r="CN20">
        <v>1556</v>
      </c>
      <c r="CO20">
        <f t="shared" si="18"/>
        <v>1557</v>
      </c>
      <c r="CP20">
        <f t="shared" si="19"/>
        <v>3.1922886125681202</v>
      </c>
      <c r="CQ20">
        <v>21</v>
      </c>
      <c r="CR20">
        <v>24</v>
      </c>
      <c r="CS20">
        <v>87.5</v>
      </c>
      <c r="CT20">
        <f t="shared" si="20"/>
        <v>1.9420080530223132</v>
      </c>
      <c r="CU20">
        <v>100</v>
      </c>
      <c r="CV20">
        <f t="shared" si="21"/>
        <v>2</v>
      </c>
      <c r="CW20">
        <v>1242</v>
      </c>
      <c r="CX20">
        <f t="shared" si="22"/>
        <v>3.0941215958405612</v>
      </c>
      <c r="CY20">
        <v>1209</v>
      </c>
      <c r="CZ20">
        <f t="shared" si="23"/>
        <v>3.0824263008607717</v>
      </c>
      <c r="DA20">
        <v>1260</v>
      </c>
      <c r="DB20">
        <f t="shared" si="24"/>
        <v>1261</v>
      </c>
      <c r="DC20">
        <f t="shared" si="25"/>
        <v>3.1007150865730817</v>
      </c>
      <c r="DD20">
        <v>0</v>
      </c>
      <c r="DE20">
        <f t="shared" si="26"/>
        <v>1</v>
      </c>
      <c r="DF20">
        <f t="shared" si="27"/>
        <v>0</v>
      </c>
      <c r="DG20">
        <v>0</v>
      </c>
      <c r="DH20">
        <f t="shared" si="28"/>
        <v>1</v>
      </c>
      <c r="DI20">
        <f t="shared" si="29"/>
        <v>0</v>
      </c>
      <c r="DJ20">
        <v>0</v>
      </c>
      <c r="DK20">
        <f t="shared" si="30"/>
        <v>1</v>
      </c>
      <c r="DL20">
        <f t="shared" si="31"/>
        <v>0</v>
      </c>
      <c r="DM20">
        <v>98</v>
      </c>
      <c r="DN20">
        <f t="shared" si="32"/>
        <v>1.9912260756924949</v>
      </c>
      <c r="DO20">
        <v>99</v>
      </c>
      <c r="DP20">
        <f t="shared" si="33"/>
        <v>1.9956351945975499</v>
      </c>
      <c r="DQ20">
        <v>133</v>
      </c>
      <c r="DR20">
        <v>134</v>
      </c>
      <c r="DS20">
        <v>2</v>
      </c>
      <c r="DT20">
        <v>1</v>
      </c>
      <c r="DU20">
        <v>0</v>
      </c>
      <c r="DV20">
        <v>0</v>
      </c>
      <c r="DW20">
        <v>135</v>
      </c>
      <c r="DX20">
        <v>135</v>
      </c>
      <c r="DY20">
        <v>98</v>
      </c>
      <c r="DZ20">
        <f t="shared" si="34"/>
        <v>1.9912260756924949</v>
      </c>
      <c r="EA20">
        <v>100</v>
      </c>
      <c r="EB20">
        <f t="shared" si="35"/>
        <v>2</v>
      </c>
      <c r="EC20">
        <v>64</v>
      </c>
      <c r="ED20">
        <v>64</v>
      </c>
      <c r="EE20">
        <v>1</v>
      </c>
      <c r="EF20">
        <v>0</v>
      </c>
      <c r="EG20">
        <v>0</v>
      </c>
      <c r="EH20">
        <v>0</v>
      </c>
      <c r="EI20">
        <v>65</v>
      </c>
      <c r="EJ20">
        <v>64</v>
      </c>
      <c r="EK20">
        <v>20</v>
      </c>
      <c r="EL20">
        <f t="shared" si="36"/>
        <v>21</v>
      </c>
      <c r="EM20">
        <f t="shared" si="37"/>
        <v>1.3222192947339193</v>
      </c>
      <c r="EN20">
        <v>68</v>
      </c>
      <c r="EO20">
        <f t="shared" si="38"/>
        <v>69</v>
      </c>
      <c r="EP20">
        <f t="shared" si="39"/>
        <v>1.8388490907372552</v>
      </c>
      <c r="EQ20">
        <v>43</v>
      </c>
      <c r="ER20">
        <v>53</v>
      </c>
      <c r="ES20">
        <v>10</v>
      </c>
      <c r="ET20">
        <v>2</v>
      </c>
      <c r="EU20">
        <v>64</v>
      </c>
      <c r="EV20">
        <v>31</v>
      </c>
      <c r="EW20">
        <v>53</v>
      </c>
      <c r="EX20">
        <v>55</v>
      </c>
      <c r="EY20">
        <v>1</v>
      </c>
      <c r="EZ20">
        <v>1</v>
      </c>
      <c r="FA20">
        <f t="shared" si="40"/>
        <v>0</v>
      </c>
      <c r="FB20">
        <v>26</v>
      </c>
      <c r="FC20">
        <v>28</v>
      </c>
      <c r="FD20">
        <v>0</v>
      </c>
      <c r="FE20">
        <v>0</v>
      </c>
      <c r="FF20">
        <v>1</v>
      </c>
      <c r="FG20">
        <v>8</v>
      </c>
      <c r="FH20">
        <v>0</v>
      </c>
      <c r="FI20">
        <v>8</v>
      </c>
      <c r="FJ20">
        <v>8.75</v>
      </c>
      <c r="FK20">
        <v>1</v>
      </c>
      <c r="FL20">
        <v>3</v>
      </c>
      <c r="FM20">
        <v>2</v>
      </c>
      <c r="FN20">
        <v>1</v>
      </c>
      <c r="FO20">
        <v>1</v>
      </c>
      <c r="FP20">
        <v>1</v>
      </c>
      <c r="FQ20">
        <v>0</v>
      </c>
      <c r="FR20">
        <v>0</v>
      </c>
      <c r="FS20">
        <v>0</v>
      </c>
      <c r="FT20">
        <v>1</v>
      </c>
      <c r="FU20">
        <v>1397.5</v>
      </c>
      <c r="FV20">
        <v>0</v>
      </c>
      <c r="FW20">
        <v>0</v>
      </c>
      <c r="FX20">
        <v>630</v>
      </c>
      <c r="FY20">
        <v>950</v>
      </c>
      <c r="FZ20">
        <v>2977.5</v>
      </c>
      <c r="GA20">
        <v>805</v>
      </c>
    </row>
    <row r="21" spans="1:183" x14ac:dyDescent="0.25">
      <c r="A21" t="s">
        <v>136</v>
      </c>
      <c r="B21">
        <v>1</v>
      </c>
      <c r="C21">
        <v>3</v>
      </c>
      <c r="D21">
        <v>72</v>
      </c>
      <c r="E21">
        <v>1.49</v>
      </c>
      <c r="F21">
        <v>1.48</v>
      </c>
      <c r="G21">
        <v>65.7</v>
      </c>
      <c r="H21">
        <v>64.3</v>
      </c>
      <c r="I21">
        <v>29.593261564794382</v>
      </c>
      <c r="J21">
        <v>29.355368882395908</v>
      </c>
      <c r="K21">
        <v>84.5</v>
      </c>
      <c r="L21">
        <v>81.400000000000006</v>
      </c>
      <c r="M21">
        <v>31</v>
      </c>
      <c r="N21">
        <v>28</v>
      </c>
      <c r="O21">
        <v>18</v>
      </c>
      <c r="P21">
        <v>17</v>
      </c>
      <c r="Q21">
        <v>28</v>
      </c>
      <c r="R21">
        <v>24</v>
      </c>
      <c r="S21">
        <v>17</v>
      </c>
      <c r="T21">
        <v>12</v>
      </c>
      <c r="U21">
        <v>94</v>
      </c>
      <c r="V21">
        <v>81</v>
      </c>
      <c r="W21">
        <v>1.017860945223219</v>
      </c>
      <c r="X21">
        <v>1.0219334438106451</v>
      </c>
      <c r="Y21">
        <v>36.31397277105026</v>
      </c>
      <c r="Z21">
        <v>34.375966945768084</v>
      </c>
      <c r="AA21">
        <v>537.5</v>
      </c>
      <c r="AB21">
        <v>569.1</v>
      </c>
      <c r="AC21">
        <v>6.7</v>
      </c>
      <c r="AD21">
        <v>2.8</v>
      </c>
      <c r="AE21">
        <v>38.5</v>
      </c>
      <c r="AF21">
        <v>21.6</v>
      </c>
      <c r="AG21">
        <v>7.4</v>
      </c>
      <c r="AH21">
        <v>5.2</v>
      </c>
      <c r="AI21">
        <v>13.1</v>
      </c>
      <c r="AJ21">
        <v>15.3</v>
      </c>
      <c r="AK21">
        <v>13.4</v>
      </c>
      <c r="AL21">
        <v>16.100000000000001</v>
      </c>
      <c r="AM21">
        <v>14.2</v>
      </c>
      <c r="AN21">
        <v>14.75</v>
      </c>
      <c r="AO21">
        <v>15.3</v>
      </c>
      <c r="AP21">
        <v>20.7</v>
      </c>
      <c r="AQ21">
        <v>17.399999999999999</v>
      </c>
      <c r="AR21">
        <v>18.899999999999999</v>
      </c>
      <c r="AS21">
        <v>18</v>
      </c>
      <c r="AT21">
        <v>18.149999999999999</v>
      </c>
      <c r="AU21">
        <v>78.8</v>
      </c>
      <c r="AV21">
        <v>82.2</v>
      </c>
      <c r="AW21">
        <v>80</v>
      </c>
      <c r="AX21">
        <v>83.5</v>
      </c>
      <c r="AY21">
        <v>81.2</v>
      </c>
      <c r="AZ21">
        <v>84.2</v>
      </c>
      <c r="BA21">
        <v>80</v>
      </c>
      <c r="BB21">
        <v>83.3</v>
      </c>
      <c r="BC21">
        <v>1284</v>
      </c>
      <c r="BD21">
        <f t="shared" si="0"/>
        <v>1285</v>
      </c>
      <c r="BE21">
        <f t="shared" si="1"/>
        <v>3.1089031276673134</v>
      </c>
      <c r="BF21">
        <v>1577</v>
      </c>
      <c r="BG21">
        <f t="shared" si="2"/>
        <v>1578</v>
      </c>
      <c r="BH21">
        <f t="shared" si="3"/>
        <v>3.1981069988734014</v>
      </c>
      <c r="BI21">
        <v>8</v>
      </c>
      <c r="BJ21">
        <v>4</v>
      </c>
      <c r="BK21">
        <f t="shared" si="4"/>
        <v>25</v>
      </c>
      <c r="BL21">
        <f t="shared" si="5"/>
        <v>12.5</v>
      </c>
      <c r="BM21">
        <v>1</v>
      </c>
      <c r="BN21">
        <v>1</v>
      </c>
      <c r="BO21">
        <v>23</v>
      </c>
      <c r="BP21">
        <v>27</v>
      </c>
      <c r="BQ21">
        <f t="shared" si="6"/>
        <v>71.875</v>
      </c>
      <c r="BR21">
        <f t="shared" si="7"/>
        <v>1.8565778576976868</v>
      </c>
      <c r="BS21">
        <f t="shared" si="8"/>
        <v>84.375</v>
      </c>
      <c r="BT21">
        <f t="shared" si="9"/>
        <v>1.9262137858390813</v>
      </c>
      <c r="BU21">
        <v>1448</v>
      </c>
      <c r="BV21">
        <f t="shared" si="10"/>
        <v>3.1607685618611283</v>
      </c>
      <c r="BW21">
        <v>1244</v>
      </c>
      <c r="BX21">
        <f t="shared" si="11"/>
        <v>3.0948203803548</v>
      </c>
      <c r="BY21">
        <v>2</v>
      </c>
      <c r="BZ21">
        <v>1</v>
      </c>
      <c r="CA21">
        <v>1</v>
      </c>
      <c r="CB21">
        <v>1</v>
      </c>
      <c r="CC21">
        <v>5</v>
      </c>
      <c r="CD21">
        <v>6</v>
      </c>
      <c r="CE21">
        <v>62.5</v>
      </c>
      <c r="CF21">
        <f t="shared" si="12"/>
        <v>63.5</v>
      </c>
      <c r="CG21">
        <f t="shared" si="13"/>
        <v>1.8027737252919758</v>
      </c>
      <c r="CH21">
        <v>75</v>
      </c>
      <c r="CI21">
        <f t="shared" si="14"/>
        <v>76</v>
      </c>
      <c r="CJ21">
        <f t="shared" si="15"/>
        <v>1.8808135922807914</v>
      </c>
      <c r="CK21">
        <v>1880</v>
      </c>
      <c r="CL21">
        <f t="shared" si="16"/>
        <v>1881</v>
      </c>
      <c r="CM21">
        <f t="shared" si="17"/>
        <v>3.274388795550379</v>
      </c>
      <c r="CN21">
        <v>1430</v>
      </c>
      <c r="CO21">
        <f t="shared" si="18"/>
        <v>1431</v>
      </c>
      <c r="CP21">
        <f t="shared" si="19"/>
        <v>3.1556396337597765</v>
      </c>
      <c r="CQ21">
        <v>18</v>
      </c>
      <c r="CR21">
        <v>21</v>
      </c>
      <c r="CS21">
        <v>75</v>
      </c>
      <c r="CT21">
        <f t="shared" si="20"/>
        <v>1.8750612633917001</v>
      </c>
      <c r="CU21">
        <v>87.5</v>
      </c>
      <c r="CV21">
        <f t="shared" si="21"/>
        <v>1.9420080530223132</v>
      </c>
      <c r="CW21">
        <v>1329</v>
      </c>
      <c r="CX21">
        <f t="shared" si="22"/>
        <v>3.1235249809427321</v>
      </c>
      <c r="CY21">
        <v>1191</v>
      </c>
      <c r="CZ21">
        <f t="shared" si="23"/>
        <v>3.0759117614827773</v>
      </c>
      <c r="DA21">
        <v>1239</v>
      </c>
      <c r="DB21">
        <f t="shared" si="24"/>
        <v>1240</v>
      </c>
      <c r="DC21">
        <f t="shared" si="25"/>
        <v>3.0934216851622351</v>
      </c>
      <c r="DD21">
        <v>1741</v>
      </c>
      <c r="DE21">
        <f t="shared" si="26"/>
        <v>1742</v>
      </c>
      <c r="DF21">
        <f t="shared" si="27"/>
        <v>3.2410481506716442</v>
      </c>
      <c r="DG21">
        <v>1419</v>
      </c>
      <c r="DH21">
        <f t="shared" si="28"/>
        <v>1420</v>
      </c>
      <c r="DI21">
        <f t="shared" si="29"/>
        <v>3.1522883443830563</v>
      </c>
      <c r="DJ21">
        <v>1085</v>
      </c>
      <c r="DK21">
        <f t="shared" si="30"/>
        <v>1086</v>
      </c>
      <c r="DL21">
        <f t="shared" si="31"/>
        <v>3.035829825252828</v>
      </c>
      <c r="DM21">
        <v>98</v>
      </c>
      <c r="DN21">
        <f t="shared" si="32"/>
        <v>1.9912260756924949</v>
      </c>
      <c r="DO21">
        <v>100</v>
      </c>
      <c r="DP21">
        <f t="shared" si="33"/>
        <v>2</v>
      </c>
      <c r="DQ21">
        <v>134</v>
      </c>
      <c r="DR21">
        <v>135</v>
      </c>
      <c r="DS21">
        <v>1</v>
      </c>
      <c r="DT21">
        <v>0</v>
      </c>
      <c r="DU21">
        <v>1</v>
      </c>
      <c r="DV21">
        <v>0</v>
      </c>
      <c r="DW21">
        <v>135</v>
      </c>
      <c r="DX21">
        <v>135</v>
      </c>
      <c r="DY21">
        <v>93</v>
      </c>
      <c r="DZ21">
        <f t="shared" si="34"/>
        <v>1.968482948553935</v>
      </c>
      <c r="EA21">
        <v>98</v>
      </c>
      <c r="EB21">
        <f t="shared" si="35"/>
        <v>1.9912260756924949</v>
      </c>
      <c r="EC21">
        <v>62</v>
      </c>
      <c r="ED21">
        <v>64</v>
      </c>
      <c r="EE21">
        <v>2</v>
      </c>
      <c r="EF21">
        <v>0</v>
      </c>
      <c r="EG21">
        <v>4</v>
      </c>
      <c r="EH21">
        <v>2</v>
      </c>
      <c r="EI21">
        <v>64</v>
      </c>
      <c r="EJ21">
        <v>64</v>
      </c>
      <c r="EK21">
        <v>76</v>
      </c>
      <c r="EL21">
        <f t="shared" si="36"/>
        <v>77</v>
      </c>
      <c r="EM21">
        <f t="shared" si="37"/>
        <v>1.8864907251724818</v>
      </c>
      <c r="EN21">
        <v>92</v>
      </c>
      <c r="EO21">
        <f t="shared" si="38"/>
        <v>93</v>
      </c>
      <c r="EP21">
        <f t="shared" si="39"/>
        <v>1.968482948553935</v>
      </c>
      <c r="EQ21">
        <v>48</v>
      </c>
      <c r="ER21">
        <v>54</v>
      </c>
      <c r="ES21">
        <v>9</v>
      </c>
      <c r="ET21">
        <v>3</v>
      </c>
      <c r="EU21">
        <v>9</v>
      </c>
      <c r="EV21">
        <v>2</v>
      </c>
      <c r="EW21">
        <v>57</v>
      </c>
      <c r="EX21">
        <v>57</v>
      </c>
      <c r="EY21">
        <v>2</v>
      </c>
      <c r="EZ21">
        <v>1</v>
      </c>
      <c r="FA21">
        <f t="shared" si="40"/>
        <v>1</v>
      </c>
      <c r="FB21">
        <v>25</v>
      </c>
      <c r="FC21">
        <v>30</v>
      </c>
      <c r="FD21">
        <v>0</v>
      </c>
      <c r="FE21">
        <v>0</v>
      </c>
      <c r="FF21">
        <v>2</v>
      </c>
      <c r="FG21">
        <v>10</v>
      </c>
      <c r="FH21">
        <v>4</v>
      </c>
      <c r="FI21">
        <v>14</v>
      </c>
      <c r="FJ21">
        <v>7.58</v>
      </c>
      <c r="FK21">
        <v>3</v>
      </c>
      <c r="FL21">
        <v>4</v>
      </c>
      <c r="FM21">
        <v>1</v>
      </c>
      <c r="FN21">
        <v>1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1</v>
      </c>
      <c r="FU21">
        <v>2364</v>
      </c>
      <c r="FV21">
        <v>0</v>
      </c>
      <c r="FW21">
        <v>0</v>
      </c>
      <c r="FX21">
        <v>750</v>
      </c>
      <c r="FY21">
        <v>1920</v>
      </c>
      <c r="FZ21">
        <v>5034</v>
      </c>
      <c r="GA21">
        <v>1834</v>
      </c>
    </row>
    <row r="22" spans="1:183" x14ac:dyDescent="0.25">
      <c r="A22" t="s">
        <v>137</v>
      </c>
      <c r="B22">
        <v>1</v>
      </c>
      <c r="C22">
        <v>3</v>
      </c>
      <c r="D22">
        <v>74</v>
      </c>
      <c r="E22">
        <v>1.51</v>
      </c>
      <c r="F22">
        <v>1.5</v>
      </c>
      <c r="G22">
        <v>65.7</v>
      </c>
      <c r="H22">
        <v>65.3</v>
      </c>
      <c r="I22">
        <v>28.814525678698303</v>
      </c>
      <c r="J22">
        <v>29.022222222222222</v>
      </c>
      <c r="K22">
        <v>84.5</v>
      </c>
      <c r="L22">
        <v>83</v>
      </c>
      <c r="M22">
        <v>29</v>
      </c>
      <c r="N22">
        <v>29</v>
      </c>
      <c r="O22">
        <v>28</v>
      </c>
      <c r="P22">
        <v>29</v>
      </c>
      <c r="Q22">
        <v>24</v>
      </c>
      <c r="R22">
        <v>26</v>
      </c>
      <c r="S22">
        <v>16</v>
      </c>
      <c r="T22">
        <v>15</v>
      </c>
      <c r="U22">
        <v>97</v>
      </c>
      <c r="V22">
        <v>99</v>
      </c>
      <c r="W22">
        <v>1.0161893807412266</v>
      </c>
      <c r="X22">
        <v>1.0156309827403545</v>
      </c>
      <c r="Y22">
        <v>37.113927168711598</v>
      </c>
      <c r="Z22">
        <v>37.381744365853478</v>
      </c>
      <c r="AA22">
        <v>454.5</v>
      </c>
      <c r="AB22">
        <v>487.5</v>
      </c>
      <c r="AC22">
        <v>6.1</v>
      </c>
      <c r="AD22">
        <v>3.7</v>
      </c>
      <c r="AE22">
        <v>40</v>
      </c>
      <c r="AF22">
        <v>28.8</v>
      </c>
      <c r="AG22">
        <v>8.6999999999999993</v>
      </c>
      <c r="AH22">
        <v>6</v>
      </c>
      <c r="AI22">
        <v>17.399999999999999</v>
      </c>
      <c r="AJ22">
        <v>15.6</v>
      </c>
      <c r="AK22">
        <v>17.399999999999999</v>
      </c>
      <c r="AL22">
        <v>16.600000000000001</v>
      </c>
      <c r="AM22">
        <v>16.5</v>
      </c>
      <c r="AN22">
        <v>17</v>
      </c>
      <c r="AO22">
        <v>19.899999999999999</v>
      </c>
      <c r="AP22">
        <v>15.6</v>
      </c>
      <c r="AQ22">
        <v>16.5</v>
      </c>
      <c r="AR22">
        <v>16.3</v>
      </c>
      <c r="AS22">
        <v>17.75</v>
      </c>
      <c r="AT22">
        <v>16.399999999999999</v>
      </c>
      <c r="AU22">
        <v>81.2</v>
      </c>
      <c r="AV22">
        <v>78.5</v>
      </c>
      <c r="AW22">
        <v>83.5</v>
      </c>
      <c r="AX22">
        <v>79.5</v>
      </c>
      <c r="AY22">
        <v>83</v>
      </c>
      <c r="AZ22">
        <v>80.2</v>
      </c>
      <c r="BA22">
        <v>82.566666666666663</v>
      </c>
      <c r="BB22">
        <v>79.399999999999991</v>
      </c>
      <c r="BC22">
        <v>1574</v>
      </c>
      <c r="BD22">
        <f t="shared" si="0"/>
        <v>1575</v>
      </c>
      <c r="BE22">
        <f t="shared" si="1"/>
        <v>3.1972805581256192</v>
      </c>
      <c r="BF22">
        <v>1900</v>
      </c>
      <c r="BG22">
        <f t="shared" si="2"/>
        <v>1901</v>
      </c>
      <c r="BH22">
        <f t="shared" si="3"/>
        <v>3.2789821168654432</v>
      </c>
      <c r="BI22">
        <v>9</v>
      </c>
      <c r="BJ22">
        <v>4</v>
      </c>
      <c r="BK22">
        <f t="shared" si="4"/>
        <v>28.125</v>
      </c>
      <c r="BL22">
        <f t="shared" si="5"/>
        <v>12.5</v>
      </c>
      <c r="BM22">
        <v>4</v>
      </c>
      <c r="BN22">
        <v>2</v>
      </c>
      <c r="BO22">
        <v>19</v>
      </c>
      <c r="BP22">
        <v>26</v>
      </c>
      <c r="BQ22">
        <f t="shared" si="6"/>
        <v>59.375</v>
      </c>
      <c r="BR22">
        <f t="shared" si="7"/>
        <v>1.773603622632923</v>
      </c>
      <c r="BS22">
        <f t="shared" si="8"/>
        <v>81.25</v>
      </c>
      <c r="BT22">
        <f t="shared" si="9"/>
        <v>1.9098233696509119</v>
      </c>
      <c r="BU22">
        <v>1745</v>
      </c>
      <c r="BV22">
        <f t="shared" si="10"/>
        <v>3.2417954312951989</v>
      </c>
      <c r="BW22">
        <v>1862</v>
      </c>
      <c r="BX22">
        <f t="shared" si="11"/>
        <v>3.269979676645324</v>
      </c>
      <c r="BY22">
        <v>4</v>
      </c>
      <c r="BZ22">
        <v>0</v>
      </c>
      <c r="CA22">
        <v>3</v>
      </c>
      <c r="CB22">
        <v>2</v>
      </c>
      <c r="CC22">
        <v>1</v>
      </c>
      <c r="CD22">
        <v>6</v>
      </c>
      <c r="CE22">
        <v>12.5</v>
      </c>
      <c r="CF22">
        <f t="shared" si="12"/>
        <v>13.5</v>
      </c>
      <c r="CG22">
        <f t="shared" si="13"/>
        <v>1.1303337684950061</v>
      </c>
      <c r="CH22">
        <v>75</v>
      </c>
      <c r="CI22">
        <f t="shared" si="14"/>
        <v>76</v>
      </c>
      <c r="CJ22">
        <f t="shared" si="15"/>
        <v>1.8808135922807914</v>
      </c>
      <c r="CK22">
        <v>2603</v>
      </c>
      <c r="CL22">
        <f t="shared" si="16"/>
        <v>2604</v>
      </c>
      <c r="CM22">
        <f t="shared" si="17"/>
        <v>3.4156409798961542</v>
      </c>
      <c r="CN22">
        <v>2167</v>
      </c>
      <c r="CO22">
        <f t="shared" si="18"/>
        <v>2168</v>
      </c>
      <c r="CP22">
        <f t="shared" si="19"/>
        <v>3.3360592778663491</v>
      </c>
      <c r="CQ22">
        <v>18</v>
      </c>
      <c r="CR22">
        <v>20</v>
      </c>
      <c r="CS22">
        <v>75</v>
      </c>
      <c r="CT22">
        <f t="shared" si="20"/>
        <v>1.8750612633917001</v>
      </c>
      <c r="CU22">
        <v>83.333333333333343</v>
      </c>
      <c r="CV22">
        <f t="shared" si="21"/>
        <v>1.9208187539523751</v>
      </c>
      <c r="CW22">
        <v>1697</v>
      </c>
      <c r="CX22">
        <f t="shared" si="22"/>
        <v>3.2296818423176759</v>
      </c>
      <c r="CY22">
        <v>1771</v>
      </c>
      <c r="CZ22">
        <f t="shared" si="23"/>
        <v>3.2482185611900749</v>
      </c>
      <c r="DA22">
        <v>1492</v>
      </c>
      <c r="DB22">
        <f t="shared" si="24"/>
        <v>1493</v>
      </c>
      <c r="DC22">
        <f t="shared" si="25"/>
        <v>3.1740598077250253</v>
      </c>
      <c r="DD22">
        <v>1900</v>
      </c>
      <c r="DE22">
        <f t="shared" si="26"/>
        <v>1901</v>
      </c>
      <c r="DF22">
        <f t="shared" si="27"/>
        <v>3.2789821168654432</v>
      </c>
      <c r="DG22">
        <v>1678</v>
      </c>
      <c r="DH22">
        <f t="shared" si="28"/>
        <v>1679</v>
      </c>
      <c r="DI22">
        <f t="shared" si="29"/>
        <v>3.225050696138049</v>
      </c>
      <c r="DJ22">
        <v>0</v>
      </c>
      <c r="DK22">
        <f t="shared" si="30"/>
        <v>1</v>
      </c>
      <c r="DL22">
        <f t="shared" si="31"/>
        <v>0</v>
      </c>
      <c r="DM22">
        <v>98</v>
      </c>
      <c r="DN22">
        <f t="shared" si="32"/>
        <v>1.9912260756924949</v>
      </c>
      <c r="DO22">
        <v>98</v>
      </c>
      <c r="DP22">
        <f t="shared" si="33"/>
        <v>1.9912260756924949</v>
      </c>
      <c r="DQ22">
        <v>134</v>
      </c>
      <c r="DR22">
        <v>134</v>
      </c>
      <c r="DS22">
        <v>1</v>
      </c>
      <c r="DT22">
        <v>1</v>
      </c>
      <c r="DU22">
        <v>1</v>
      </c>
      <c r="DV22">
        <v>2</v>
      </c>
      <c r="DW22">
        <v>135</v>
      </c>
      <c r="DX22">
        <v>135</v>
      </c>
      <c r="DY22">
        <v>92</v>
      </c>
      <c r="DZ22">
        <f t="shared" si="34"/>
        <v>1.9637878273455553</v>
      </c>
      <c r="EA22">
        <v>95</v>
      </c>
      <c r="EB22">
        <f t="shared" si="35"/>
        <v>1.9777236052888478</v>
      </c>
      <c r="EC22">
        <v>56</v>
      </c>
      <c r="ED22">
        <v>59</v>
      </c>
      <c r="EE22">
        <v>4</v>
      </c>
      <c r="EF22">
        <v>2</v>
      </c>
      <c r="EG22">
        <v>1</v>
      </c>
      <c r="EH22">
        <v>2</v>
      </c>
      <c r="EI22">
        <v>60</v>
      </c>
      <c r="EJ22">
        <v>61</v>
      </c>
      <c r="EK22">
        <v>49</v>
      </c>
      <c r="EL22">
        <f t="shared" si="36"/>
        <v>50</v>
      </c>
      <c r="EM22">
        <f t="shared" si="37"/>
        <v>1.6989700043360187</v>
      </c>
      <c r="EN22">
        <v>57</v>
      </c>
      <c r="EO22">
        <f t="shared" si="38"/>
        <v>58</v>
      </c>
      <c r="EP22">
        <f t="shared" si="39"/>
        <v>1.7634279935629373</v>
      </c>
      <c r="EQ22">
        <v>36</v>
      </c>
      <c r="ER22">
        <v>33</v>
      </c>
      <c r="ES22">
        <v>20</v>
      </c>
      <c r="ET22">
        <v>22</v>
      </c>
      <c r="EU22">
        <v>17</v>
      </c>
      <c r="EV22">
        <v>3</v>
      </c>
      <c r="EW22">
        <v>56</v>
      </c>
      <c r="EX22">
        <v>55</v>
      </c>
      <c r="EY22">
        <v>2</v>
      </c>
      <c r="EZ22">
        <v>1</v>
      </c>
      <c r="FA22">
        <f t="shared" si="40"/>
        <v>1</v>
      </c>
      <c r="FB22">
        <v>22</v>
      </c>
      <c r="FC22">
        <v>28</v>
      </c>
      <c r="FD22">
        <v>0</v>
      </c>
      <c r="FE22">
        <v>0</v>
      </c>
      <c r="FF22">
        <v>4</v>
      </c>
      <c r="FG22">
        <v>5</v>
      </c>
      <c r="FH22">
        <v>0</v>
      </c>
      <c r="FI22">
        <v>5</v>
      </c>
      <c r="FJ22">
        <v>8.58</v>
      </c>
      <c r="FK22">
        <v>1</v>
      </c>
      <c r="FL22">
        <v>4</v>
      </c>
      <c r="FM22">
        <v>1</v>
      </c>
      <c r="FN22">
        <v>1</v>
      </c>
      <c r="FO22">
        <v>1</v>
      </c>
      <c r="FP22">
        <v>1</v>
      </c>
      <c r="FQ22">
        <v>0</v>
      </c>
      <c r="FR22">
        <v>0</v>
      </c>
      <c r="FS22">
        <v>0</v>
      </c>
      <c r="FT22">
        <v>1</v>
      </c>
      <c r="FU22">
        <v>4321.5</v>
      </c>
      <c r="FV22">
        <v>0</v>
      </c>
      <c r="FW22">
        <v>0</v>
      </c>
      <c r="FX22">
        <v>210</v>
      </c>
      <c r="FY22">
        <v>6300</v>
      </c>
      <c r="FZ22">
        <v>10831.5</v>
      </c>
      <c r="GA22">
        <v>5239</v>
      </c>
    </row>
    <row r="23" spans="1:183" x14ac:dyDescent="0.25">
      <c r="A23" t="s">
        <v>138</v>
      </c>
      <c r="B23">
        <v>1</v>
      </c>
      <c r="C23">
        <v>3</v>
      </c>
      <c r="D23">
        <v>65</v>
      </c>
      <c r="E23">
        <v>1.58</v>
      </c>
      <c r="F23">
        <v>1.57</v>
      </c>
      <c r="G23">
        <v>87.1</v>
      </c>
      <c r="H23">
        <v>87.1</v>
      </c>
      <c r="I23">
        <v>34.890241948405695</v>
      </c>
      <c r="J23">
        <v>35.336119112337208</v>
      </c>
      <c r="K23">
        <v>94.5</v>
      </c>
      <c r="L23">
        <v>91.8</v>
      </c>
      <c r="M23">
        <v>31</v>
      </c>
      <c r="N23">
        <v>30</v>
      </c>
      <c r="O23">
        <v>24</v>
      </c>
      <c r="P23">
        <v>24</v>
      </c>
      <c r="Q23">
        <v>26</v>
      </c>
      <c r="R23">
        <v>26</v>
      </c>
      <c r="S23">
        <v>19</v>
      </c>
      <c r="T23">
        <v>19</v>
      </c>
      <c r="U23">
        <v>100</v>
      </c>
      <c r="V23">
        <v>99</v>
      </c>
      <c r="W23">
        <v>1.01901</v>
      </c>
      <c r="X23">
        <v>1.0188789827403544</v>
      </c>
      <c r="Y23">
        <v>35.765596019666134</v>
      </c>
      <c r="Z23">
        <v>35.828060432318409</v>
      </c>
      <c r="AA23">
        <v>548.5</v>
      </c>
      <c r="AB23">
        <v>542.6</v>
      </c>
      <c r="AC23">
        <v>6.8</v>
      </c>
      <c r="AD23">
        <v>4.2</v>
      </c>
      <c r="AE23">
        <v>38.6</v>
      </c>
      <c r="AF23">
        <v>26.6</v>
      </c>
      <c r="AG23">
        <v>6.6</v>
      </c>
      <c r="AH23">
        <v>6</v>
      </c>
      <c r="AI23">
        <v>19.3</v>
      </c>
      <c r="AJ23">
        <v>18.7</v>
      </c>
      <c r="AK23">
        <v>19.7</v>
      </c>
      <c r="AL23">
        <v>15.6</v>
      </c>
      <c r="AM23">
        <v>19</v>
      </c>
      <c r="AN23">
        <v>17.649999999999999</v>
      </c>
      <c r="AO23">
        <v>19</v>
      </c>
      <c r="AP23">
        <v>20.2</v>
      </c>
      <c r="AQ23">
        <v>20.3</v>
      </c>
      <c r="AR23">
        <v>16.100000000000001</v>
      </c>
      <c r="AS23">
        <v>19.600000000000001</v>
      </c>
      <c r="AT23">
        <v>18.200000000000003</v>
      </c>
      <c r="AU23">
        <v>77.7</v>
      </c>
      <c r="AV23">
        <v>80</v>
      </c>
      <c r="AW23">
        <v>80</v>
      </c>
      <c r="AX23">
        <v>83.4</v>
      </c>
      <c r="AY23">
        <v>83.6</v>
      </c>
      <c r="AZ23">
        <v>84.5</v>
      </c>
      <c r="BA23">
        <v>80.433333333333323</v>
      </c>
      <c r="BB23">
        <v>82.63333333333334</v>
      </c>
      <c r="BC23">
        <v>1647</v>
      </c>
      <c r="BD23">
        <f t="shared" si="0"/>
        <v>1648</v>
      </c>
      <c r="BE23">
        <f t="shared" si="1"/>
        <v>3.216957207361097</v>
      </c>
      <c r="BF23">
        <v>0</v>
      </c>
      <c r="BG23">
        <f t="shared" si="2"/>
        <v>1</v>
      </c>
      <c r="BH23">
        <f t="shared" si="3"/>
        <v>0</v>
      </c>
      <c r="BI23">
        <v>4</v>
      </c>
      <c r="BJ23">
        <v>0</v>
      </c>
      <c r="BK23">
        <f t="shared" si="4"/>
        <v>12.5</v>
      </c>
      <c r="BL23">
        <f t="shared" si="5"/>
        <v>0</v>
      </c>
      <c r="BM23">
        <v>0</v>
      </c>
      <c r="BN23">
        <v>0</v>
      </c>
      <c r="BO23">
        <v>28</v>
      </c>
      <c r="BP23">
        <v>32</v>
      </c>
      <c r="BQ23">
        <f t="shared" si="6"/>
        <v>87.5</v>
      </c>
      <c r="BR23">
        <f t="shared" si="7"/>
        <v>1.9420080530223132</v>
      </c>
      <c r="BS23">
        <f t="shared" si="8"/>
        <v>100</v>
      </c>
      <c r="BT23">
        <f t="shared" si="9"/>
        <v>2</v>
      </c>
      <c r="BU23">
        <v>1689</v>
      </c>
      <c r="BV23">
        <f t="shared" si="10"/>
        <v>3.2276296495710088</v>
      </c>
      <c r="BW23">
        <v>1548</v>
      </c>
      <c r="BX23">
        <f t="shared" si="11"/>
        <v>3.1897709563468739</v>
      </c>
      <c r="BY23">
        <v>0</v>
      </c>
      <c r="BZ23">
        <v>0</v>
      </c>
      <c r="CA23">
        <v>0</v>
      </c>
      <c r="CB23">
        <v>0</v>
      </c>
      <c r="CC23">
        <v>8</v>
      </c>
      <c r="CD23">
        <v>8</v>
      </c>
      <c r="CE23">
        <v>100</v>
      </c>
      <c r="CF23">
        <f t="shared" si="12"/>
        <v>101</v>
      </c>
      <c r="CG23">
        <f t="shared" si="13"/>
        <v>2.0043213737826426</v>
      </c>
      <c r="CH23">
        <v>100</v>
      </c>
      <c r="CI23">
        <f t="shared" si="14"/>
        <v>101</v>
      </c>
      <c r="CJ23">
        <f t="shared" si="15"/>
        <v>2.0043213737826426</v>
      </c>
      <c r="CK23">
        <v>1725</v>
      </c>
      <c r="CL23">
        <f t="shared" si="16"/>
        <v>1726</v>
      </c>
      <c r="CM23">
        <f t="shared" si="17"/>
        <v>3.237040791379191</v>
      </c>
      <c r="CN23">
        <v>1803</v>
      </c>
      <c r="CO23">
        <f t="shared" si="18"/>
        <v>1804</v>
      </c>
      <c r="CP23">
        <f t="shared" si="19"/>
        <v>3.2562365332059229</v>
      </c>
      <c r="CQ23">
        <v>20</v>
      </c>
      <c r="CR23">
        <v>24</v>
      </c>
      <c r="CS23">
        <v>83.333333333333343</v>
      </c>
      <c r="CT23">
        <f t="shared" si="20"/>
        <v>1.9208187539523751</v>
      </c>
      <c r="CU23">
        <v>100</v>
      </c>
      <c r="CV23">
        <f t="shared" si="21"/>
        <v>2</v>
      </c>
      <c r="CW23">
        <v>1675</v>
      </c>
      <c r="CX23">
        <f t="shared" si="22"/>
        <v>3.2240148113728639</v>
      </c>
      <c r="CY23">
        <v>1463</v>
      </c>
      <c r="CZ23">
        <f t="shared" si="23"/>
        <v>3.1652443261253107</v>
      </c>
      <c r="DA23">
        <v>1647</v>
      </c>
      <c r="DB23">
        <f t="shared" si="24"/>
        <v>1648</v>
      </c>
      <c r="DC23">
        <f t="shared" si="25"/>
        <v>3.216957207361097</v>
      </c>
      <c r="DD23">
        <v>0</v>
      </c>
      <c r="DE23">
        <f t="shared" si="26"/>
        <v>1</v>
      </c>
      <c r="DF23">
        <f t="shared" si="27"/>
        <v>0</v>
      </c>
      <c r="DG23">
        <v>0</v>
      </c>
      <c r="DH23">
        <f t="shared" si="28"/>
        <v>1</v>
      </c>
      <c r="DI23">
        <f t="shared" si="29"/>
        <v>0</v>
      </c>
      <c r="DJ23">
        <v>0</v>
      </c>
      <c r="DK23">
        <f t="shared" si="30"/>
        <v>1</v>
      </c>
      <c r="DL23">
        <f t="shared" si="31"/>
        <v>0</v>
      </c>
      <c r="DM23">
        <v>98</v>
      </c>
      <c r="DN23">
        <f t="shared" si="32"/>
        <v>1.9912260756924949</v>
      </c>
      <c r="DO23">
        <v>100</v>
      </c>
      <c r="DP23">
        <f t="shared" si="33"/>
        <v>2</v>
      </c>
      <c r="DQ23">
        <v>133</v>
      </c>
      <c r="DR23">
        <v>135</v>
      </c>
      <c r="DS23">
        <v>2</v>
      </c>
      <c r="DT23">
        <v>0</v>
      </c>
      <c r="DU23">
        <v>0</v>
      </c>
      <c r="DV23">
        <v>0</v>
      </c>
      <c r="DW23">
        <v>135</v>
      </c>
      <c r="DX23">
        <v>135</v>
      </c>
      <c r="DY23">
        <v>97</v>
      </c>
      <c r="DZ23">
        <f t="shared" si="34"/>
        <v>1.9867717342662448</v>
      </c>
      <c r="EA23">
        <v>97</v>
      </c>
      <c r="EB23">
        <f t="shared" si="35"/>
        <v>1.9867717342662448</v>
      </c>
      <c r="EC23">
        <v>67</v>
      </c>
      <c r="ED23">
        <v>62</v>
      </c>
      <c r="EE23">
        <v>1</v>
      </c>
      <c r="EF23">
        <v>0</v>
      </c>
      <c r="EG23">
        <v>2</v>
      </c>
      <c r="EH23">
        <v>3</v>
      </c>
      <c r="EI23">
        <v>68</v>
      </c>
      <c r="EJ23">
        <v>62</v>
      </c>
      <c r="EK23">
        <v>67</v>
      </c>
      <c r="EL23">
        <f t="shared" si="36"/>
        <v>68</v>
      </c>
      <c r="EM23">
        <f t="shared" si="37"/>
        <v>1.8325089127062364</v>
      </c>
      <c r="EN23">
        <v>88</v>
      </c>
      <c r="EO23">
        <f t="shared" si="38"/>
        <v>89</v>
      </c>
      <c r="EP23">
        <f t="shared" si="39"/>
        <v>1.9493900066449128</v>
      </c>
      <c r="EQ23">
        <v>38</v>
      </c>
      <c r="ER23">
        <v>49</v>
      </c>
      <c r="ES23">
        <v>18</v>
      </c>
      <c r="ET23">
        <v>5</v>
      </c>
      <c r="EU23">
        <v>0</v>
      </c>
      <c r="EV23">
        <v>2</v>
      </c>
      <c r="EW23">
        <v>56</v>
      </c>
      <c r="EX23">
        <v>54</v>
      </c>
      <c r="EY23">
        <v>2</v>
      </c>
      <c r="EZ23">
        <v>2</v>
      </c>
      <c r="FA23">
        <f t="shared" si="40"/>
        <v>0</v>
      </c>
      <c r="FB23">
        <v>25</v>
      </c>
      <c r="FC23">
        <v>29</v>
      </c>
      <c r="FD23">
        <v>0</v>
      </c>
      <c r="FE23">
        <v>0</v>
      </c>
      <c r="FF23">
        <v>4</v>
      </c>
      <c r="FG23">
        <v>5</v>
      </c>
      <c r="FH23">
        <v>0</v>
      </c>
      <c r="FI23">
        <v>5</v>
      </c>
      <c r="FJ23">
        <v>5.5</v>
      </c>
      <c r="FK23">
        <v>1</v>
      </c>
      <c r="FL23">
        <v>4</v>
      </c>
      <c r="FM23">
        <v>1</v>
      </c>
      <c r="FN23">
        <v>1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1</v>
      </c>
      <c r="FU23">
        <v>2985</v>
      </c>
      <c r="FV23">
        <v>0</v>
      </c>
      <c r="FW23">
        <v>0</v>
      </c>
      <c r="FX23">
        <v>0</v>
      </c>
      <c r="FY23">
        <v>3670</v>
      </c>
      <c r="FZ23">
        <v>6655</v>
      </c>
      <c r="GA23">
        <v>3050</v>
      </c>
    </row>
    <row r="24" spans="1:183" x14ac:dyDescent="0.25">
      <c r="A24" t="s">
        <v>139</v>
      </c>
      <c r="B24">
        <v>1</v>
      </c>
      <c r="C24">
        <v>3</v>
      </c>
      <c r="D24">
        <v>68</v>
      </c>
      <c r="E24">
        <v>1.57</v>
      </c>
      <c r="F24">
        <v>1.57</v>
      </c>
      <c r="G24">
        <v>48.9</v>
      </c>
      <c r="H24">
        <v>48.8</v>
      </c>
      <c r="I24">
        <v>19.838533003367274</v>
      </c>
      <c r="J24">
        <v>19.797963406223374</v>
      </c>
      <c r="K24">
        <v>67.2</v>
      </c>
      <c r="L24">
        <v>67.2</v>
      </c>
      <c r="M24">
        <v>17</v>
      </c>
      <c r="N24">
        <v>17</v>
      </c>
      <c r="O24">
        <v>10</v>
      </c>
      <c r="P24">
        <v>8</v>
      </c>
      <c r="Q24">
        <v>15</v>
      </c>
      <c r="R24">
        <v>13</v>
      </c>
      <c r="S24">
        <v>6</v>
      </c>
      <c r="T24">
        <v>5</v>
      </c>
      <c r="U24">
        <v>48</v>
      </c>
      <c r="V24">
        <v>43</v>
      </c>
      <c r="W24">
        <v>1.037873802045338</v>
      </c>
      <c r="X24">
        <v>1.040883487298486</v>
      </c>
      <c r="Y24">
        <v>26.936597710148817</v>
      </c>
      <c r="Z24">
        <v>25.557548986318693</v>
      </c>
      <c r="AA24">
        <v>525.5</v>
      </c>
      <c r="AB24">
        <v>567.6</v>
      </c>
      <c r="AC24">
        <v>6.7</v>
      </c>
      <c r="AD24">
        <v>6.3</v>
      </c>
      <c r="AE24">
        <v>37.299999999999997</v>
      </c>
      <c r="AF24">
        <v>45.4</v>
      </c>
      <c r="AG24">
        <v>6.3</v>
      </c>
      <c r="AH24">
        <v>5.4</v>
      </c>
      <c r="AI24">
        <v>19.899999999999999</v>
      </c>
      <c r="AJ24">
        <v>19</v>
      </c>
      <c r="AK24">
        <v>20.8</v>
      </c>
      <c r="AL24">
        <v>20.8</v>
      </c>
      <c r="AM24">
        <v>19.45</v>
      </c>
      <c r="AN24">
        <v>20.8</v>
      </c>
      <c r="AO24">
        <v>24.9</v>
      </c>
      <c r="AP24">
        <v>25.8</v>
      </c>
      <c r="AQ24">
        <v>23.9</v>
      </c>
      <c r="AR24">
        <v>24</v>
      </c>
      <c r="AS24">
        <v>25.35</v>
      </c>
      <c r="AT24">
        <v>23.95</v>
      </c>
      <c r="AU24">
        <v>91.2</v>
      </c>
      <c r="AV24">
        <v>90.5</v>
      </c>
      <c r="AW24">
        <v>90.5</v>
      </c>
      <c r="AX24">
        <v>90.1</v>
      </c>
      <c r="AY24">
        <v>91</v>
      </c>
      <c r="AZ24">
        <v>91.6</v>
      </c>
      <c r="BA24">
        <v>90.899999999999991</v>
      </c>
      <c r="BB24">
        <v>90.733333333333334</v>
      </c>
      <c r="BC24">
        <v>0</v>
      </c>
      <c r="BD24">
        <f t="shared" si="0"/>
        <v>1</v>
      </c>
      <c r="BE24">
        <f t="shared" si="1"/>
        <v>0</v>
      </c>
      <c r="BF24">
        <v>0</v>
      </c>
      <c r="BG24">
        <f t="shared" si="2"/>
        <v>1</v>
      </c>
      <c r="BH24">
        <f t="shared" si="3"/>
        <v>0</v>
      </c>
      <c r="BI24">
        <v>0</v>
      </c>
      <c r="BJ24">
        <v>0</v>
      </c>
      <c r="BK24">
        <f t="shared" si="4"/>
        <v>0</v>
      </c>
      <c r="BL24">
        <f t="shared" si="5"/>
        <v>0</v>
      </c>
      <c r="BM24">
        <v>0</v>
      </c>
      <c r="BN24">
        <v>1</v>
      </c>
      <c r="BO24">
        <v>32</v>
      </c>
      <c r="BP24">
        <v>31</v>
      </c>
      <c r="BQ24">
        <f t="shared" si="6"/>
        <v>100</v>
      </c>
      <c r="BR24">
        <f t="shared" si="7"/>
        <v>2</v>
      </c>
      <c r="BS24">
        <f t="shared" si="8"/>
        <v>96.875</v>
      </c>
      <c r="BT24">
        <f t="shared" si="9"/>
        <v>1.9862117155143666</v>
      </c>
      <c r="BU24">
        <v>1265</v>
      </c>
      <c r="BV24">
        <f t="shared" si="10"/>
        <v>3.1020905255118367</v>
      </c>
      <c r="BW24">
        <v>1247</v>
      </c>
      <c r="BX24">
        <f t="shared" si="11"/>
        <v>3.0958664534785427</v>
      </c>
      <c r="BY24">
        <v>0</v>
      </c>
      <c r="BZ24">
        <v>0</v>
      </c>
      <c r="CA24">
        <v>0</v>
      </c>
      <c r="CB24">
        <v>0</v>
      </c>
      <c r="CC24">
        <v>8</v>
      </c>
      <c r="CD24">
        <v>8</v>
      </c>
      <c r="CE24">
        <v>100</v>
      </c>
      <c r="CF24">
        <f t="shared" si="12"/>
        <v>101</v>
      </c>
      <c r="CG24">
        <f t="shared" si="13"/>
        <v>2.0043213737826426</v>
      </c>
      <c r="CH24">
        <v>100</v>
      </c>
      <c r="CI24">
        <f t="shared" si="14"/>
        <v>101</v>
      </c>
      <c r="CJ24">
        <f t="shared" si="15"/>
        <v>2.0043213737826426</v>
      </c>
      <c r="CK24">
        <v>1238</v>
      </c>
      <c r="CL24">
        <f t="shared" si="16"/>
        <v>1239</v>
      </c>
      <c r="CM24">
        <f t="shared" si="17"/>
        <v>3.0930713063760633</v>
      </c>
      <c r="CN24">
        <v>1222</v>
      </c>
      <c r="CO24">
        <f t="shared" si="18"/>
        <v>1223</v>
      </c>
      <c r="CP24">
        <f t="shared" si="19"/>
        <v>3.0874264570362855</v>
      </c>
      <c r="CQ24">
        <v>24</v>
      </c>
      <c r="CR24">
        <v>23</v>
      </c>
      <c r="CS24">
        <v>100</v>
      </c>
      <c r="CT24">
        <f t="shared" si="20"/>
        <v>2</v>
      </c>
      <c r="CU24">
        <v>95.833333333333343</v>
      </c>
      <c r="CV24">
        <f t="shared" si="21"/>
        <v>1.9815165943059869</v>
      </c>
      <c r="CW24">
        <v>1274</v>
      </c>
      <c r="CX24">
        <f t="shared" si="22"/>
        <v>3.1051694279993316</v>
      </c>
      <c r="CY24">
        <v>1256</v>
      </c>
      <c r="CZ24">
        <f t="shared" si="23"/>
        <v>3.0989896394011773</v>
      </c>
      <c r="DA24">
        <v>0</v>
      </c>
      <c r="DB24">
        <f t="shared" si="24"/>
        <v>1</v>
      </c>
      <c r="DC24">
        <f t="shared" si="25"/>
        <v>0</v>
      </c>
      <c r="DD24">
        <v>0</v>
      </c>
      <c r="DE24">
        <f t="shared" si="26"/>
        <v>1</v>
      </c>
      <c r="DF24">
        <f t="shared" si="27"/>
        <v>0</v>
      </c>
      <c r="DG24">
        <v>0</v>
      </c>
      <c r="DH24">
        <f t="shared" si="28"/>
        <v>1</v>
      </c>
      <c r="DI24">
        <f t="shared" si="29"/>
        <v>0</v>
      </c>
      <c r="DJ24">
        <v>0</v>
      </c>
      <c r="DK24">
        <f t="shared" si="30"/>
        <v>1</v>
      </c>
      <c r="DL24">
        <f t="shared" si="31"/>
        <v>0</v>
      </c>
      <c r="DM24">
        <v>98</v>
      </c>
      <c r="DN24">
        <f t="shared" si="32"/>
        <v>1.9912260756924949</v>
      </c>
      <c r="DO24">
        <v>98</v>
      </c>
      <c r="DP24">
        <f t="shared" si="33"/>
        <v>1.9912260756924949</v>
      </c>
      <c r="DQ24">
        <v>133</v>
      </c>
      <c r="DR24">
        <v>134</v>
      </c>
      <c r="DS24">
        <v>2</v>
      </c>
      <c r="DT24">
        <v>1</v>
      </c>
      <c r="DU24">
        <v>0</v>
      </c>
      <c r="DV24">
        <v>1</v>
      </c>
      <c r="DW24">
        <v>135</v>
      </c>
      <c r="DX24">
        <v>135</v>
      </c>
      <c r="DY24">
        <v>98</v>
      </c>
      <c r="DZ24">
        <f t="shared" si="34"/>
        <v>1.9912260756924949</v>
      </c>
      <c r="EA24">
        <v>97</v>
      </c>
      <c r="EB24">
        <f t="shared" si="35"/>
        <v>1.9867717342662448</v>
      </c>
      <c r="EC24">
        <v>63</v>
      </c>
      <c r="ED24">
        <v>68</v>
      </c>
      <c r="EE24">
        <v>0</v>
      </c>
      <c r="EF24">
        <v>0</v>
      </c>
      <c r="EG24">
        <v>2</v>
      </c>
      <c r="EH24">
        <v>4</v>
      </c>
      <c r="EI24">
        <v>63</v>
      </c>
      <c r="EJ24">
        <v>68</v>
      </c>
      <c r="EK24">
        <v>84</v>
      </c>
      <c r="EL24">
        <f t="shared" si="36"/>
        <v>85</v>
      </c>
      <c r="EM24">
        <f t="shared" si="37"/>
        <v>1.9294189257142926</v>
      </c>
      <c r="EN24">
        <v>98</v>
      </c>
      <c r="EO24">
        <f t="shared" si="38"/>
        <v>99</v>
      </c>
      <c r="EP24">
        <f t="shared" si="39"/>
        <v>1.9956351945975499</v>
      </c>
      <c r="EQ24">
        <v>56</v>
      </c>
      <c r="ER24">
        <v>54</v>
      </c>
      <c r="ES24">
        <v>3</v>
      </c>
      <c r="ET24">
        <v>0</v>
      </c>
      <c r="EU24">
        <v>12</v>
      </c>
      <c r="EV24">
        <v>2</v>
      </c>
      <c r="EW24">
        <v>59</v>
      </c>
      <c r="EX24">
        <v>54</v>
      </c>
      <c r="EY24">
        <v>1</v>
      </c>
      <c r="EZ24">
        <v>2</v>
      </c>
      <c r="FA24">
        <f t="shared" si="40"/>
        <v>-1</v>
      </c>
      <c r="FB24">
        <v>30</v>
      </c>
      <c r="FC24">
        <v>29</v>
      </c>
      <c r="FD24">
        <v>0</v>
      </c>
      <c r="FE24">
        <v>0</v>
      </c>
      <c r="FF24">
        <v>4</v>
      </c>
      <c r="FG24">
        <v>11</v>
      </c>
      <c r="FH24">
        <v>0</v>
      </c>
      <c r="FI24">
        <v>11</v>
      </c>
      <c r="FJ24">
        <v>6.42</v>
      </c>
      <c r="FK24">
        <v>1</v>
      </c>
      <c r="FL24">
        <v>4</v>
      </c>
      <c r="FM24">
        <v>1</v>
      </c>
      <c r="FN24">
        <v>0</v>
      </c>
      <c r="FO24">
        <v>1</v>
      </c>
      <c r="FP24">
        <v>0</v>
      </c>
      <c r="FQ24">
        <v>1</v>
      </c>
      <c r="FR24">
        <v>0</v>
      </c>
      <c r="FS24">
        <v>0</v>
      </c>
      <c r="FT24">
        <v>1</v>
      </c>
      <c r="FU24">
        <v>1488</v>
      </c>
      <c r="FV24">
        <v>0</v>
      </c>
      <c r="FW24">
        <v>0</v>
      </c>
      <c r="FX24">
        <v>0</v>
      </c>
      <c r="FY24">
        <v>0</v>
      </c>
      <c r="FZ24">
        <v>1488</v>
      </c>
      <c r="GA24">
        <v>498</v>
      </c>
    </row>
    <row r="25" spans="1:183" x14ac:dyDescent="0.25">
      <c r="A25" t="s">
        <v>140</v>
      </c>
      <c r="B25">
        <v>2</v>
      </c>
      <c r="C25">
        <v>4</v>
      </c>
      <c r="D25">
        <v>71</v>
      </c>
      <c r="E25">
        <v>1.52</v>
      </c>
      <c r="F25">
        <v>1.52</v>
      </c>
      <c r="G25">
        <v>55.6</v>
      </c>
      <c r="H25">
        <v>59.2</v>
      </c>
      <c r="I25">
        <v>24.065096952908586</v>
      </c>
      <c r="J25">
        <v>25.623268698060944</v>
      </c>
      <c r="K25">
        <v>67</v>
      </c>
      <c r="L25">
        <v>69</v>
      </c>
      <c r="M25">
        <v>20</v>
      </c>
      <c r="N25">
        <v>20</v>
      </c>
      <c r="O25">
        <v>15</v>
      </c>
      <c r="P25">
        <v>14</v>
      </c>
      <c r="Q25">
        <v>21</v>
      </c>
      <c r="R25">
        <v>20</v>
      </c>
      <c r="S25">
        <v>11</v>
      </c>
      <c r="T25">
        <v>12</v>
      </c>
      <c r="U25">
        <v>67</v>
      </c>
      <c r="V25">
        <v>66</v>
      </c>
      <c r="W25">
        <v>1.0275312874298479</v>
      </c>
      <c r="X25">
        <v>1.0279427320608623</v>
      </c>
      <c r="Y25">
        <v>31.737155895406147</v>
      </c>
      <c r="Z25">
        <v>31.544335653410826</v>
      </c>
      <c r="AA25">
        <v>515.5</v>
      </c>
      <c r="AB25">
        <v>499</v>
      </c>
      <c r="AC25">
        <v>5.0999999999999996</v>
      </c>
      <c r="AD25">
        <v>6.5</v>
      </c>
      <c r="AE25">
        <v>36.200000000000003</v>
      </c>
      <c r="AF25">
        <v>42.8</v>
      </c>
      <c r="AG25">
        <v>8.6999999999999993</v>
      </c>
      <c r="AH25">
        <v>6.5</v>
      </c>
      <c r="AI25">
        <v>20.100000000000001</v>
      </c>
      <c r="AJ25">
        <v>23.8</v>
      </c>
      <c r="AK25">
        <v>13.4</v>
      </c>
      <c r="AL25">
        <v>19.100000000000001</v>
      </c>
      <c r="AM25">
        <v>21.950000000000003</v>
      </c>
      <c r="AN25">
        <v>16.25</v>
      </c>
      <c r="AO25">
        <v>21.9</v>
      </c>
      <c r="AP25">
        <v>23.1</v>
      </c>
      <c r="AQ25">
        <v>19.3</v>
      </c>
      <c r="AR25">
        <v>14</v>
      </c>
      <c r="AS25">
        <v>22.5</v>
      </c>
      <c r="AT25">
        <v>16.649999999999999</v>
      </c>
      <c r="AU25">
        <v>72.5</v>
      </c>
      <c r="AV25">
        <v>73.8</v>
      </c>
      <c r="AW25">
        <v>74</v>
      </c>
      <c r="AX25">
        <v>76.400000000000006</v>
      </c>
      <c r="AY25">
        <v>78</v>
      </c>
      <c r="AZ25">
        <v>74.5</v>
      </c>
      <c r="BA25">
        <v>74.833333333333329</v>
      </c>
      <c r="BB25">
        <v>74.899999999999991</v>
      </c>
      <c r="BC25">
        <v>1412</v>
      </c>
      <c r="BD25">
        <f t="shared" si="0"/>
        <v>1413</v>
      </c>
      <c r="BE25">
        <f t="shared" si="1"/>
        <v>3.1501421618485588</v>
      </c>
      <c r="BF25">
        <v>2071</v>
      </c>
      <c r="BG25">
        <f t="shared" si="2"/>
        <v>2072</v>
      </c>
      <c r="BH25">
        <f t="shared" si="3"/>
        <v>3.3163897510731952</v>
      </c>
      <c r="BI25">
        <v>18</v>
      </c>
      <c r="BJ25">
        <v>6</v>
      </c>
      <c r="BK25">
        <f t="shared" si="4"/>
        <v>56.25</v>
      </c>
      <c r="BL25">
        <f t="shared" si="5"/>
        <v>18.75</v>
      </c>
      <c r="BM25">
        <v>2</v>
      </c>
      <c r="BN25">
        <v>11</v>
      </c>
      <c r="BO25">
        <v>12</v>
      </c>
      <c r="BP25">
        <v>15</v>
      </c>
      <c r="BQ25">
        <f t="shared" si="6"/>
        <v>37.5</v>
      </c>
      <c r="BR25">
        <f t="shared" si="7"/>
        <v>1.5740312677277188</v>
      </c>
      <c r="BS25">
        <f t="shared" si="8"/>
        <v>46.875</v>
      </c>
      <c r="BT25">
        <f t="shared" si="9"/>
        <v>1.6709412807357753</v>
      </c>
      <c r="BU25">
        <v>1686</v>
      </c>
      <c r="BV25">
        <f t="shared" si="10"/>
        <v>3.2268575702887237</v>
      </c>
      <c r="BW25">
        <v>1571</v>
      </c>
      <c r="BX25">
        <f t="shared" si="11"/>
        <v>3.1961761850399735</v>
      </c>
      <c r="BY25">
        <v>3</v>
      </c>
      <c r="BZ25">
        <v>0</v>
      </c>
      <c r="CA25">
        <v>0</v>
      </c>
      <c r="CB25">
        <v>3</v>
      </c>
      <c r="CC25">
        <v>5</v>
      </c>
      <c r="CD25">
        <v>5</v>
      </c>
      <c r="CE25">
        <v>62.5</v>
      </c>
      <c r="CF25">
        <f t="shared" si="12"/>
        <v>63.5</v>
      </c>
      <c r="CG25">
        <f t="shared" si="13"/>
        <v>1.8027737252919758</v>
      </c>
      <c r="CH25">
        <v>62.5</v>
      </c>
      <c r="CI25">
        <f t="shared" si="14"/>
        <v>63.5</v>
      </c>
      <c r="CJ25">
        <f t="shared" si="15"/>
        <v>1.8027737252919758</v>
      </c>
      <c r="CK25">
        <v>1803</v>
      </c>
      <c r="CL25">
        <f t="shared" si="16"/>
        <v>1804</v>
      </c>
      <c r="CM25">
        <f t="shared" si="17"/>
        <v>3.2562365332059229</v>
      </c>
      <c r="CN25">
        <v>1859</v>
      </c>
      <c r="CO25">
        <f t="shared" si="18"/>
        <v>1860</v>
      </c>
      <c r="CP25">
        <f t="shared" si="19"/>
        <v>3.2695129442179165</v>
      </c>
      <c r="CQ25">
        <v>7</v>
      </c>
      <c r="CR25">
        <v>10</v>
      </c>
      <c r="CS25">
        <v>29.166666666666668</v>
      </c>
      <c r="CT25">
        <f t="shared" si="20"/>
        <v>1.4648867983026508</v>
      </c>
      <c r="CU25">
        <v>41.666666666666671</v>
      </c>
      <c r="CV25">
        <f t="shared" si="21"/>
        <v>1.6197887582883941</v>
      </c>
      <c r="CW25">
        <v>1603</v>
      </c>
      <c r="CX25">
        <f t="shared" si="22"/>
        <v>3.2049335223541449</v>
      </c>
      <c r="CY25">
        <v>1426</v>
      </c>
      <c r="CZ25">
        <f t="shared" si="23"/>
        <v>3.154119525515847</v>
      </c>
      <c r="DA25">
        <v>1475</v>
      </c>
      <c r="DB25">
        <f t="shared" si="24"/>
        <v>1476</v>
      </c>
      <c r="DC25">
        <f t="shared" si="25"/>
        <v>3.1690863574870227</v>
      </c>
      <c r="DD25">
        <v>2071</v>
      </c>
      <c r="DE25">
        <f t="shared" si="26"/>
        <v>2072</v>
      </c>
      <c r="DF25">
        <f t="shared" si="27"/>
        <v>3.3163897510731952</v>
      </c>
      <c r="DG25">
        <v>1093</v>
      </c>
      <c r="DH25">
        <f t="shared" si="28"/>
        <v>1094</v>
      </c>
      <c r="DI25">
        <f t="shared" si="29"/>
        <v>3.0390173219974121</v>
      </c>
      <c r="DJ25">
        <v>0</v>
      </c>
      <c r="DK25">
        <f t="shared" si="30"/>
        <v>1</v>
      </c>
      <c r="DL25">
        <f t="shared" si="31"/>
        <v>0</v>
      </c>
      <c r="DM25">
        <v>92</v>
      </c>
      <c r="DN25">
        <f t="shared" si="32"/>
        <v>1.9637878273455553</v>
      </c>
      <c r="DO25">
        <v>98</v>
      </c>
      <c r="DP25">
        <f t="shared" si="33"/>
        <v>1.9912260756924949</v>
      </c>
      <c r="DQ25">
        <v>126</v>
      </c>
      <c r="DR25">
        <v>134</v>
      </c>
      <c r="DS25">
        <v>9</v>
      </c>
      <c r="DT25">
        <v>1</v>
      </c>
      <c r="DU25">
        <v>1</v>
      </c>
      <c r="DV25">
        <v>1</v>
      </c>
      <c r="DW25">
        <v>135</v>
      </c>
      <c r="DX25">
        <v>135</v>
      </c>
      <c r="DY25">
        <v>100</v>
      </c>
      <c r="DZ25">
        <f t="shared" si="34"/>
        <v>2</v>
      </c>
      <c r="EA25">
        <v>98</v>
      </c>
      <c r="EB25">
        <f t="shared" si="35"/>
        <v>1.9912260756924949</v>
      </c>
      <c r="EC25">
        <v>62</v>
      </c>
      <c r="ED25">
        <v>57</v>
      </c>
      <c r="EE25">
        <v>0</v>
      </c>
      <c r="EF25">
        <v>1</v>
      </c>
      <c r="EG25">
        <v>0</v>
      </c>
      <c r="EH25">
        <v>0</v>
      </c>
      <c r="EI25">
        <v>62</v>
      </c>
      <c r="EJ25">
        <v>58</v>
      </c>
      <c r="EK25">
        <v>58</v>
      </c>
      <c r="EL25">
        <f t="shared" si="36"/>
        <v>59</v>
      </c>
      <c r="EM25">
        <f t="shared" si="37"/>
        <v>1.7708520116421442</v>
      </c>
      <c r="EN25">
        <v>64</v>
      </c>
      <c r="EO25">
        <f t="shared" si="38"/>
        <v>65</v>
      </c>
      <c r="EP25">
        <f t="shared" si="39"/>
        <v>1.8129133566428555</v>
      </c>
      <c r="EQ25">
        <v>42</v>
      </c>
      <c r="ER25">
        <v>39</v>
      </c>
      <c r="ES25">
        <v>15</v>
      </c>
      <c r="ET25">
        <v>13</v>
      </c>
      <c r="EU25">
        <v>17</v>
      </c>
      <c r="EV25">
        <v>11</v>
      </c>
      <c r="EW25">
        <v>57</v>
      </c>
      <c r="EX25">
        <v>52</v>
      </c>
      <c r="EY25">
        <v>3</v>
      </c>
      <c r="EZ25">
        <v>2</v>
      </c>
      <c r="FA25">
        <f t="shared" si="40"/>
        <v>1</v>
      </c>
      <c r="FB25">
        <v>28</v>
      </c>
      <c r="FC25">
        <v>23</v>
      </c>
      <c r="FD25">
        <v>0</v>
      </c>
      <c r="FE25">
        <v>0</v>
      </c>
      <c r="FF25">
        <v>2</v>
      </c>
      <c r="FG25">
        <v>9</v>
      </c>
      <c r="FH25">
        <v>0</v>
      </c>
      <c r="FI25">
        <v>9</v>
      </c>
      <c r="FJ25">
        <v>2</v>
      </c>
      <c r="FK25">
        <v>1</v>
      </c>
      <c r="FL25">
        <v>3</v>
      </c>
      <c r="FM25">
        <v>1</v>
      </c>
      <c r="FN25">
        <v>1</v>
      </c>
      <c r="FO25">
        <v>1</v>
      </c>
      <c r="FP25">
        <v>0</v>
      </c>
      <c r="FQ25">
        <v>0</v>
      </c>
      <c r="FR25">
        <v>0</v>
      </c>
      <c r="FS25">
        <v>0</v>
      </c>
      <c r="FT25">
        <v>1</v>
      </c>
      <c r="FU25">
        <v>920</v>
      </c>
      <c r="FV25">
        <v>0</v>
      </c>
      <c r="FW25">
        <v>0</v>
      </c>
      <c r="FX25">
        <v>0</v>
      </c>
      <c r="FY25">
        <v>370</v>
      </c>
      <c r="FZ25">
        <v>1290</v>
      </c>
      <c r="GA25">
        <v>540</v>
      </c>
    </row>
    <row r="26" spans="1:183" x14ac:dyDescent="0.25">
      <c r="A26" t="s">
        <v>141</v>
      </c>
      <c r="B26">
        <v>2</v>
      </c>
      <c r="C26">
        <v>4</v>
      </c>
      <c r="D26">
        <v>71</v>
      </c>
      <c r="E26">
        <v>1.52</v>
      </c>
      <c r="F26">
        <v>1.52</v>
      </c>
      <c r="G26">
        <v>64.400000000000006</v>
      </c>
      <c r="H26">
        <v>62.1</v>
      </c>
      <c r="I26">
        <v>27.873961218836566</v>
      </c>
      <c r="J26">
        <v>26.878462603878116</v>
      </c>
      <c r="K26">
        <v>94.4</v>
      </c>
      <c r="L26">
        <v>86.2</v>
      </c>
      <c r="M26">
        <v>27</v>
      </c>
      <c r="N26">
        <v>25</v>
      </c>
      <c r="O26">
        <v>22</v>
      </c>
      <c r="P26">
        <v>20</v>
      </c>
      <c r="Q26">
        <v>21</v>
      </c>
      <c r="R26">
        <v>19</v>
      </c>
      <c r="S26">
        <v>7</v>
      </c>
      <c r="T26">
        <v>12</v>
      </c>
      <c r="U26">
        <v>77</v>
      </c>
      <c r="V26">
        <v>76</v>
      </c>
      <c r="W26">
        <v>1.0237250843141337</v>
      </c>
      <c r="X26">
        <v>1.02408274368631</v>
      </c>
      <c r="Y26">
        <v>33.528251465710412</v>
      </c>
      <c r="Z26">
        <v>33.359379944424688</v>
      </c>
      <c r="AA26">
        <v>323.5</v>
      </c>
      <c r="AB26">
        <v>351.5</v>
      </c>
      <c r="AC26">
        <v>10</v>
      </c>
      <c r="AD26">
        <v>7.2</v>
      </c>
      <c r="AE26">
        <v>43.3</v>
      </c>
      <c r="AF26">
        <v>43.3</v>
      </c>
      <c r="AG26">
        <v>12.4</v>
      </c>
      <c r="AH26">
        <v>12.8</v>
      </c>
      <c r="AI26">
        <v>16.600000000000001</v>
      </c>
      <c r="AJ26">
        <v>17.600000000000001</v>
      </c>
      <c r="AK26">
        <v>18.7</v>
      </c>
      <c r="AL26">
        <v>17.399999999999999</v>
      </c>
      <c r="AM26">
        <v>17.100000000000001</v>
      </c>
      <c r="AN26">
        <v>18.049999999999997</v>
      </c>
      <c r="AO26">
        <v>16.100000000000001</v>
      </c>
      <c r="AP26">
        <v>13.4</v>
      </c>
      <c r="AQ26">
        <v>15.9</v>
      </c>
      <c r="AR26">
        <v>15.9</v>
      </c>
      <c r="AS26">
        <v>14.75</v>
      </c>
      <c r="AT26">
        <v>15.9</v>
      </c>
      <c r="AU26">
        <v>67.5</v>
      </c>
      <c r="AV26">
        <v>74.2</v>
      </c>
      <c r="AW26">
        <v>70.7</v>
      </c>
      <c r="AX26">
        <v>73.5</v>
      </c>
      <c r="AY26">
        <v>71.5</v>
      </c>
      <c r="AZ26">
        <v>74.400000000000006</v>
      </c>
      <c r="BA26">
        <v>69.899999999999991</v>
      </c>
      <c r="BB26">
        <v>74.033333333333331</v>
      </c>
      <c r="BC26">
        <v>1571</v>
      </c>
      <c r="BD26">
        <f t="shared" si="0"/>
        <v>1572</v>
      </c>
      <c r="BE26">
        <f t="shared" si="1"/>
        <v>3.1964525417033891</v>
      </c>
      <c r="BF26">
        <v>2027</v>
      </c>
      <c r="BG26">
        <f t="shared" si="2"/>
        <v>2028</v>
      </c>
      <c r="BH26">
        <f t="shared" si="3"/>
        <v>3.3070679506612985</v>
      </c>
      <c r="BI26">
        <v>6</v>
      </c>
      <c r="BJ26">
        <v>6</v>
      </c>
      <c r="BK26">
        <f t="shared" si="4"/>
        <v>18.75</v>
      </c>
      <c r="BL26">
        <f t="shared" si="5"/>
        <v>18.75</v>
      </c>
      <c r="BM26">
        <v>10</v>
      </c>
      <c r="BN26">
        <v>9</v>
      </c>
      <c r="BO26">
        <v>16</v>
      </c>
      <c r="BP26">
        <v>17</v>
      </c>
      <c r="BQ26">
        <f t="shared" si="6"/>
        <v>50</v>
      </c>
      <c r="BR26">
        <f t="shared" si="7"/>
        <v>1.6989700043360187</v>
      </c>
      <c r="BS26">
        <f t="shared" si="8"/>
        <v>53.125</v>
      </c>
      <c r="BT26">
        <f t="shared" si="9"/>
        <v>1.7252989430583681</v>
      </c>
      <c r="BU26">
        <v>1619</v>
      </c>
      <c r="BV26">
        <f t="shared" si="10"/>
        <v>3.2092468487533736</v>
      </c>
      <c r="BW26">
        <v>1925</v>
      </c>
      <c r="BX26">
        <f t="shared" si="11"/>
        <v>3.2844307338445193</v>
      </c>
      <c r="BY26">
        <v>0</v>
      </c>
      <c r="BZ26">
        <v>2</v>
      </c>
      <c r="CA26">
        <v>4</v>
      </c>
      <c r="CB26">
        <v>2</v>
      </c>
      <c r="CC26">
        <v>4</v>
      </c>
      <c r="CD26">
        <v>4</v>
      </c>
      <c r="CE26">
        <v>50</v>
      </c>
      <c r="CF26">
        <f t="shared" si="12"/>
        <v>51</v>
      </c>
      <c r="CG26">
        <f t="shared" si="13"/>
        <v>1.7075701760979363</v>
      </c>
      <c r="CH26">
        <v>50</v>
      </c>
      <c r="CI26">
        <f t="shared" si="14"/>
        <v>51</v>
      </c>
      <c r="CJ26">
        <f t="shared" si="15"/>
        <v>1.7075701760979363</v>
      </c>
      <c r="CK26">
        <v>1853</v>
      </c>
      <c r="CL26">
        <f t="shared" si="16"/>
        <v>1854</v>
      </c>
      <c r="CM26">
        <f t="shared" si="17"/>
        <v>3.2681097298084785</v>
      </c>
      <c r="CN26">
        <v>1524</v>
      </c>
      <c r="CO26">
        <f t="shared" si="18"/>
        <v>1525</v>
      </c>
      <c r="CP26">
        <f t="shared" si="19"/>
        <v>3.1832698436828046</v>
      </c>
      <c r="CQ26">
        <v>12</v>
      </c>
      <c r="CR26">
        <v>13</v>
      </c>
      <c r="CS26">
        <v>50</v>
      </c>
      <c r="CT26">
        <f t="shared" si="20"/>
        <v>1.6989700043360187</v>
      </c>
      <c r="CU26">
        <v>54.166666666666664</v>
      </c>
      <c r="CV26">
        <f t="shared" si="21"/>
        <v>1.7337321105952308</v>
      </c>
      <c r="CW26">
        <v>1540</v>
      </c>
      <c r="CX26">
        <f t="shared" si="22"/>
        <v>3.1875207208364631</v>
      </c>
      <c r="CY26">
        <v>2048</v>
      </c>
      <c r="CZ26">
        <f t="shared" si="23"/>
        <v>3.3113299523037933</v>
      </c>
      <c r="DA26">
        <v>1571</v>
      </c>
      <c r="DB26">
        <f t="shared" si="24"/>
        <v>1572</v>
      </c>
      <c r="DC26">
        <f t="shared" si="25"/>
        <v>3.1964525417033891</v>
      </c>
      <c r="DD26">
        <v>1773</v>
      </c>
      <c r="DE26">
        <f t="shared" si="26"/>
        <v>1774</v>
      </c>
      <c r="DF26">
        <f t="shared" si="27"/>
        <v>3.2489536154957075</v>
      </c>
      <c r="DG26">
        <v>0</v>
      </c>
      <c r="DH26">
        <f t="shared" si="28"/>
        <v>1</v>
      </c>
      <c r="DI26">
        <f t="shared" si="29"/>
        <v>0</v>
      </c>
      <c r="DJ26">
        <v>2534</v>
      </c>
      <c r="DK26">
        <f t="shared" si="30"/>
        <v>2535</v>
      </c>
      <c r="DL26">
        <f t="shared" si="31"/>
        <v>3.4039779636693548</v>
      </c>
      <c r="DM26">
        <v>92</v>
      </c>
      <c r="DN26">
        <f t="shared" si="32"/>
        <v>1.9637878273455553</v>
      </c>
      <c r="DO26">
        <v>96</v>
      </c>
      <c r="DP26">
        <f t="shared" si="33"/>
        <v>1.9822712330395684</v>
      </c>
      <c r="DQ26">
        <v>127</v>
      </c>
      <c r="DR26">
        <v>131</v>
      </c>
      <c r="DS26">
        <v>8</v>
      </c>
      <c r="DT26">
        <v>4</v>
      </c>
      <c r="DU26">
        <v>3</v>
      </c>
      <c r="DV26">
        <v>2</v>
      </c>
      <c r="DW26">
        <v>135</v>
      </c>
      <c r="DX26">
        <v>135</v>
      </c>
      <c r="DY26">
        <v>78</v>
      </c>
      <c r="DZ26">
        <f t="shared" si="34"/>
        <v>1.8920946026904804</v>
      </c>
      <c r="EA26">
        <v>75</v>
      </c>
      <c r="EB26">
        <f t="shared" si="35"/>
        <v>1.8750612633917001</v>
      </c>
      <c r="EC26">
        <v>51</v>
      </c>
      <c r="ED26">
        <v>49</v>
      </c>
      <c r="EE26">
        <v>10</v>
      </c>
      <c r="EF26">
        <v>16</v>
      </c>
      <c r="EG26">
        <v>6</v>
      </c>
      <c r="EH26">
        <v>0</v>
      </c>
      <c r="EI26">
        <v>61</v>
      </c>
      <c r="EJ26">
        <v>65</v>
      </c>
      <c r="EK26">
        <v>0</v>
      </c>
      <c r="EL26">
        <f t="shared" si="36"/>
        <v>1</v>
      </c>
      <c r="EM26">
        <f t="shared" si="37"/>
        <v>0</v>
      </c>
      <c r="EN26">
        <v>60</v>
      </c>
      <c r="EO26">
        <f t="shared" si="38"/>
        <v>61</v>
      </c>
      <c r="EP26">
        <f t="shared" si="39"/>
        <v>1.7853298350107671</v>
      </c>
      <c r="EQ26">
        <v>18</v>
      </c>
      <c r="ER26">
        <v>34</v>
      </c>
      <c r="ES26">
        <v>37</v>
      </c>
      <c r="ET26">
        <v>19</v>
      </c>
      <c r="EU26">
        <v>109</v>
      </c>
      <c r="EV26">
        <v>4</v>
      </c>
      <c r="EW26">
        <v>55</v>
      </c>
      <c r="EX26">
        <v>53</v>
      </c>
      <c r="EY26">
        <v>3</v>
      </c>
      <c r="EZ26">
        <v>5</v>
      </c>
      <c r="FA26">
        <f t="shared" si="40"/>
        <v>-2</v>
      </c>
      <c r="FB26">
        <v>24</v>
      </c>
      <c r="FC26">
        <v>24</v>
      </c>
      <c r="FD26">
        <v>0</v>
      </c>
      <c r="FE26">
        <v>0</v>
      </c>
      <c r="FF26">
        <v>3</v>
      </c>
      <c r="FG26">
        <v>9</v>
      </c>
      <c r="FH26">
        <v>0</v>
      </c>
      <c r="FI26">
        <v>9</v>
      </c>
      <c r="FJ26">
        <v>5.17</v>
      </c>
      <c r="FK26">
        <v>1</v>
      </c>
      <c r="FL26">
        <v>3</v>
      </c>
      <c r="FM26">
        <v>2</v>
      </c>
      <c r="FN26">
        <v>1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1</v>
      </c>
      <c r="FU26">
        <v>1361.5</v>
      </c>
      <c r="FV26">
        <v>0</v>
      </c>
      <c r="FW26">
        <v>0</v>
      </c>
      <c r="FX26">
        <v>0</v>
      </c>
      <c r="FY26">
        <v>490</v>
      </c>
      <c r="FZ26">
        <v>1851.5</v>
      </c>
      <c r="GA26">
        <v>555</v>
      </c>
    </row>
    <row r="27" spans="1:183" x14ac:dyDescent="0.25">
      <c r="A27" t="s">
        <v>142</v>
      </c>
      <c r="B27">
        <v>2</v>
      </c>
      <c r="C27">
        <v>4</v>
      </c>
      <c r="D27">
        <v>75</v>
      </c>
      <c r="E27">
        <v>1.63</v>
      </c>
      <c r="F27">
        <v>1.63</v>
      </c>
      <c r="G27">
        <v>61.1</v>
      </c>
      <c r="H27">
        <v>59.4</v>
      </c>
      <c r="I27">
        <v>22.996725507170012</v>
      </c>
      <c r="J27">
        <v>22.356882080620274</v>
      </c>
      <c r="K27">
        <v>72.5</v>
      </c>
      <c r="L27">
        <v>71.5</v>
      </c>
      <c r="M27">
        <v>13</v>
      </c>
      <c r="N27">
        <v>14</v>
      </c>
      <c r="O27">
        <v>15</v>
      </c>
      <c r="P27">
        <v>11</v>
      </c>
      <c r="Q27">
        <v>15</v>
      </c>
      <c r="R27">
        <v>14</v>
      </c>
      <c r="S27">
        <v>7</v>
      </c>
      <c r="T27">
        <v>7</v>
      </c>
      <c r="U27">
        <v>50</v>
      </c>
      <c r="V27">
        <v>46</v>
      </c>
      <c r="W27">
        <v>1.0339148897268307</v>
      </c>
      <c r="X27">
        <v>1.0361962566040608</v>
      </c>
      <c r="Y27">
        <v>28.76281202486922</v>
      </c>
      <c r="Z27">
        <v>27.70873214912956</v>
      </c>
      <c r="AA27">
        <v>595.5</v>
      </c>
      <c r="AB27">
        <v>600.5</v>
      </c>
      <c r="AC27">
        <v>5.2</v>
      </c>
      <c r="AD27">
        <v>5.6</v>
      </c>
      <c r="AE27">
        <v>32.299999999999997</v>
      </c>
      <c r="AF27">
        <v>30.6</v>
      </c>
      <c r="AG27">
        <v>6.9</v>
      </c>
      <c r="AH27">
        <v>5.9</v>
      </c>
      <c r="AI27">
        <v>20.3</v>
      </c>
      <c r="AJ27">
        <v>20.3</v>
      </c>
      <c r="AK27">
        <v>22.9</v>
      </c>
      <c r="AL27">
        <v>21.1</v>
      </c>
      <c r="AM27">
        <v>20.3</v>
      </c>
      <c r="AN27">
        <v>22</v>
      </c>
      <c r="AO27">
        <v>23.6</v>
      </c>
      <c r="AP27">
        <v>20.100000000000001</v>
      </c>
      <c r="AQ27">
        <v>20.7</v>
      </c>
      <c r="AR27">
        <v>22.8</v>
      </c>
      <c r="AS27">
        <v>21.85</v>
      </c>
      <c r="AT27">
        <v>21.75</v>
      </c>
      <c r="AU27">
        <v>86.2</v>
      </c>
      <c r="AV27">
        <v>89.2</v>
      </c>
      <c r="AW27">
        <v>88</v>
      </c>
      <c r="AX27">
        <v>89.5</v>
      </c>
      <c r="AY27">
        <v>88.5</v>
      </c>
      <c r="AZ27">
        <v>91.4</v>
      </c>
      <c r="BA27">
        <v>87.566666666666663</v>
      </c>
      <c r="BB27">
        <v>90.033333333333346</v>
      </c>
      <c r="BC27">
        <v>1566</v>
      </c>
      <c r="BD27">
        <f t="shared" si="0"/>
        <v>1567</v>
      </c>
      <c r="BE27">
        <f t="shared" si="1"/>
        <v>3.1950689964685903</v>
      </c>
      <c r="BF27">
        <v>1520</v>
      </c>
      <c r="BG27">
        <f t="shared" si="2"/>
        <v>1521</v>
      </c>
      <c r="BH27">
        <f t="shared" si="3"/>
        <v>3.1821292140529982</v>
      </c>
      <c r="BI27">
        <v>2</v>
      </c>
      <c r="BJ27">
        <v>1</v>
      </c>
      <c r="BK27">
        <f t="shared" si="4"/>
        <v>6.25</v>
      </c>
      <c r="BL27">
        <f t="shared" si="5"/>
        <v>3.125</v>
      </c>
      <c r="BM27">
        <v>0</v>
      </c>
      <c r="BN27">
        <v>0</v>
      </c>
      <c r="BO27">
        <v>30</v>
      </c>
      <c r="BP27">
        <v>31</v>
      </c>
      <c r="BQ27">
        <f t="shared" si="6"/>
        <v>93.75</v>
      </c>
      <c r="BR27">
        <f t="shared" si="7"/>
        <v>1.9719712763997566</v>
      </c>
      <c r="BS27">
        <f t="shared" si="8"/>
        <v>96.875</v>
      </c>
      <c r="BT27">
        <f t="shared" si="9"/>
        <v>1.9862117155143666</v>
      </c>
      <c r="BU27">
        <v>1614</v>
      </c>
      <c r="BV27">
        <f t="shared" si="10"/>
        <v>3.2079035303860515</v>
      </c>
      <c r="BW27">
        <v>1352</v>
      </c>
      <c r="BX27">
        <f t="shared" si="11"/>
        <v>3.1309766916056172</v>
      </c>
      <c r="BY27">
        <v>1</v>
      </c>
      <c r="BZ27">
        <v>0</v>
      </c>
      <c r="CA27">
        <v>0</v>
      </c>
      <c r="CB27">
        <v>0</v>
      </c>
      <c r="CC27">
        <v>7</v>
      </c>
      <c r="CD27">
        <v>8</v>
      </c>
      <c r="CE27">
        <v>87.5</v>
      </c>
      <c r="CF27">
        <f t="shared" si="12"/>
        <v>88.5</v>
      </c>
      <c r="CG27">
        <f t="shared" si="13"/>
        <v>1.9469432706978254</v>
      </c>
      <c r="CH27">
        <v>100</v>
      </c>
      <c r="CI27">
        <f t="shared" si="14"/>
        <v>101</v>
      </c>
      <c r="CJ27">
        <f t="shared" si="15"/>
        <v>2.0043213737826426</v>
      </c>
      <c r="CK27">
        <v>1752</v>
      </c>
      <c r="CL27">
        <f t="shared" si="16"/>
        <v>1753</v>
      </c>
      <c r="CM27">
        <f t="shared" si="17"/>
        <v>3.2437819160937948</v>
      </c>
      <c r="CN27">
        <v>1404</v>
      </c>
      <c r="CO27">
        <f t="shared" si="18"/>
        <v>1405</v>
      </c>
      <c r="CP27">
        <f t="shared" si="19"/>
        <v>3.1476763242410986</v>
      </c>
      <c r="CQ27">
        <v>23</v>
      </c>
      <c r="CR27">
        <v>23</v>
      </c>
      <c r="CS27">
        <v>95.833333333333343</v>
      </c>
      <c r="CT27">
        <f t="shared" si="20"/>
        <v>1.9815165943059869</v>
      </c>
      <c r="CU27">
        <v>95.833333333333343</v>
      </c>
      <c r="CV27">
        <f t="shared" si="21"/>
        <v>1.9815165943059869</v>
      </c>
      <c r="CW27">
        <v>1572</v>
      </c>
      <c r="CX27">
        <f t="shared" si="22"/>
        <v>3.1964525417033891</v>
      </c>
      <c r="CY27">
        <v>1334</v>
      </c>
      <c r="CZ27">
        <f t="shared" si="23"/>
        <v>3.12515582958053</v>
      </c>
      <c r="DA27">
        <v>1848</v>
      </c>
      <c r="DB27">
        <f t="shared" si="24"/>
        <v>1849</v>
      </c>
      <c r="DC27">
        <f t="shared" si="25"/>
        <v>3.2669369111591728</v>
      </c>
      <c r="DD27">
        <v>1520</v>
      </c>
      <c r="DE27">
        <f t="shared" si="26"/>
        <v>1521</v>
      </c>
      <c r="DF27">
        <f t="shared" si="27"/>
        <v>3.1821292140529982</v>
      </c>
      <c r="DG27">
        <v>1284</v>
      </c>
      <c r="DH27">
        <f t="shared" si="28"/>
        <v>1285</v>
      </c>
      <c r="DI27">
        <f t="shared" si="29"/>
        <v>3.1089031276673134</v>
      </c>
      <c r="DJ27">
        <v>0</v>
      </c>
      <c r="DK27">
        <f t="shared" si="30"/>
        <v>1</v>
      </c>
      <c r="DL27">
        <f t="shared" si="31"/>
        <v>0</v>
      </c>
      <c r="DM27">
        <v>99</v>
      </c>
      <c r="DN27">
        <f t="shared" si="32"/>
        <v>1.9956351945975499</v>
      </c>
      <c r="DO27">
        <v>100</v>
      </c>
      <c r="DP27">
        <f t="shared" si="33"/>
        <v>2</v>
      </c>
      <c r="DQ27">
        <v>135</v>
      </c>
      <c r="DR27">
        <v>135</v>
      </c>
      <c r="DS27">
        <v>0</v>
      </c>
      <c r="DT27">
        <v>0</v>
      </c>
      <c r="DU27">
        <v>1</v>
      </c>
      <c r="DV27">
        <v>0</v>
      </c>
      <c r="DW27">
        <v>135</v>
      </c>
      <c r="DX27">
        <v>135</v>
      </c>
      <c r="DY27">
        <v>99</v>
      </c>
      <c r="DZ27">
        <f t="shared" si="34"/>
        <v>1.9956351945975499</v>
      </c>
      <c r="EA27">
        <v>98</v>
      </c>
      <c r="EB27">
        <f t="shared" si="35"/>
        <v>1.9912260756924949</v>
      </c>
      <c r="EC27">
        <v>64</v>
      </c>
      <c r="ED27">
        <v>60</v>
      </c>
      <c r="EE27">
        <v>0</v>
      </c>
      <c r="EF27">
        <v>1</v>
      </c>
      <c r="EG27">
        <v>1</v>
      </c>
      <c r="EH27">
        <v>0</v>
      </c>
      <c r="EI27">
        <v>64</v>
      </c>
      <c r="EJ27">
        <v>61</v>
      </c>
      <c r="EK27">
        <v>92</v>
      </c>
      <c r="EL27">
        <f t="shared" si="36"/>
        <v>93</v>
      </c>
      <c r="EM27">
        <f t="shared" si="37"/>
        <v>1.968482948553935</v>
      </c>
      <c r="EN27">
        <v>87</v>
      </c>
      <c r="EO27">
        <f t="shared" si="38"/>
        <v>88</v>
      </c>
      <c r="EP27">
        <f t="shared" si="39"/>
        <v>1.9444826721501687</v>
      </c>
      <c r="EQ27">
        <v>52</v>
      </c>
      <c r="ER27">
        <v>49</v>
      </c>
      <c r="ES27">
        <v>2</v>
      </c>
      <c r="ET27">
        <v>5</v>
      </c>
      <c r="EU27">
        <v>4</v>
      </c>
      <c r="EV27">
        <v>3</v>
      </c>
      <c r="EW27">
        <v>54</v>
      </c>
      <c r="EX27">
        <v>54</v>
      </c>
      <c r="EY27">
        <v>3</v>
      </c>
      <c r="EZ27">
        <v>2</v>
      </c>
      <c r="FA27">
        <f t="shared" si="40"/>
        <v>1</v>
      </c>
      <c r="FB27">
        <v>24</v>
      </c>
      <c r="FC27">
        <v>26</v>
      </c>
      <c r="FD27">
        <v>0</v>
      </c>
      <c r="FE27">
        <v>0</v>
      </c>
      <c r="FF27">
        <v>4</v>
      </c>
      <c r="FG27">
        <v>8</v>
      </c>
      <c r="FH27">
        <v>0</v>
      </c>
      <c r="FI27">
        <v>8</v>
      </c>
      <c r="FJ27">
        <v>5.33</v>
      </c>
      <c r="FK27">
        <v>1</v>
      </c>
      <c r="FL27">
        <v>3</v>
      </c>
      <c r="FM27">
        <v>1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1</v>
      </c>
      <c r="FU27">
        <v>2538.5</v>
      </c>
      <c r="FV27">
        <v>0</v>
      </c>
      <c r="FW27">
        <v>0</v>
      </c>
      <c r="FX27">
        <v>450</v>
      </c>
      <c r="FY27">
        <v>315</v>
      </c>
      <c r="FZ27">
        <v>3303.5</v>
      </c>
      <c r="GA27">
        <v>1036</v>
      </c>
    </row>
    <row r="28" spans="1:183" x14ac:dyDescent="0.25">
      <c r="A28" t="s">
        <v>143</v>
      </c>
      <c r="B28">
        <v>2</v>
      </c>
      <c r="C28">
        <v>4</v>
      </c>
      <c r="D28">
        <v>65</v>
      </c>
      <c r="E28">
        <v>1.59</v>
      </c>
      <c r="F28">
        <v>1.58</v>
      </c>
      <c r="G28">
        <v>107.6</v>
      </c>
      <c r="H28">
        <v>104.4</v>
      </c>
      <c r="I28">
        <v>42.561607531347647</v>
      </c>
      <c r="J28">
        <v>41.820221118410508</v>
      </c>
      <c r="K28">
        <v>115</v>
      </c>
      <c r="L28">
        <v>109.5</v>
      </c>
      <c r="M28">
        <v>37</v>
      </c>
      <c r="N28">
        <v>38</v>
      </c>
      <c r="O28">
        <v>39</v>
      </c>
      <c r="P28">
        <v>38</v>
      </c>
      <c r="Q28">
        <v>29</v>
      </c>
      <c r="R28">
        <v>35</v>
      </c>
      <c r="S28">
        <v>20</v>
      </c>
      <c r="T28">
        <v>21</v>
      </c>
      <c r="U28">
        <v>125</v>
      </c>
      <c r="V28">
        <v>132</v>
      </c>
      <c r="W28">
        <v>1.0129046691804926</v>
      </c>
      <c r="X28">
        <v>1.0114138423340315</v>
      </c>
      <c r="Y28">
        <v>38.693571133883722</v>
      </c>
      <c r="Z28">
        <v>39.413906831344661</v>
      </c>
      <c r="AA28">
        <v>338.5</v>
      </c>
      <c r="AB28">
        <v>397.6</v>
      </c>
      <c r="AC28">
        <v>6.5</v>
      </c>
      <c r="AD28">
        <v>6.1</v>
      </c>
      <c r="AE28">
        <v>50</v>
      </c>
      <c r="AF28">
        <v>37.299999999999997</v>
      </c>
      <c r="AG28">
        <v>6.8</v>
      </c>
      <c r="AH28">
        <v>6.5</v>
      </c>
      <c r="AI28">
        <v>23.2</v>
      </c>
      <c r="AJ28">
        <v>18.100000000000001</v>
      </c>
      <c r="AK28">
        <v>13.1</v>
      </c>
      <c r="AL28">
        <v>15.4</v>
      </c>
      <c r="AM28">
        <v>20.65</v>
      </c>
      <c r="AN28">
        <v>14.25</v>
      </c>
      <c r="AO28">
        <v>22.7</v>
      </c>
      <c r="AP28">
        <v>21.9</v>
      </c>
      <c r="AQ28">
        <v>22.6</v>
      </c>
      <c r="AR28">
        <v>21.1</v>
      </c>
      <c r="AS28">
        <v>22.299999999999997</v>
      </c>
      <c r="AT28">
        <v>21.85</v>
      </c>
      <c r="AU28">
        <v>76</v>
      </c>
      <c r="AV28">
        <v>81.5</v>
      </c>
      <c r="AW28">
        <v>79.400000000000006</v>
      </c>
      <c r="AX28">
        <v>80</v>
      </c>
      <c r="AY28">
        <v>79.5</v>
      </c>
      <c r="AZ28">
        <v>83.3</v>
      </c>
      <c r="BA28">
        <v>78.3</v>
      </c>
      <c r="BB28">
        <v>81.600000000000009</v>
      </c>
      <c r="BC28">
        <v>1202</v>
      </c>
      <c r="BD28">
        <f t="shared" si="0"/>
        <v>1203</v>
      </c>
      <c r="BE28">
        <f t="shared" si="1"/>
        <v>3.0802656273398448</v>
      </c>
      <c r="BF28">
        <v>0</v>
      </c>
      <c r="BG28">
        <f t="shared" si="2"/>
        <v>1</v>
      </c>
      <c r="BH28">
        <f t="shared" si="3"/>
        <v>0</v>
      </c>
      <c r="BI28">
        <v>4</v>
      </c>
      <c r="BJ28">
        <v>0</v>
      </c>
      <c r="BK28">
        <f t="shared" si="4"/>
        <v>12.5</v>
      </c>
      <c r="BL28">
        <f t="shared" si="5"/>
        <v>0</v>
      </c>
      <c r="BM28">
        <v>1</v>
      </c>
      <c r="BN28">
        <v>0</v>
      </c>
      <c r="BO28">
        <v>27</v>
      </c>
      <c r="BP28">
        <v>32</v>
      </c>
      <c r="BQ28">
        <f t="shared" si="6"/>
        <v>84.375</v>
      </c>
      <c r="BR28">
        <f t="shared" si="7"/>
        <v>1.9262137858390813</v>
      </c>
      <c r="BS28">
        <f t="shared" si="8"/>
        <v>100</v>
      </c>
      <c r="BT28">
        <f t="shared" si="9"/>
        <v>2</v>
      </c>
      <c r="BU28">
        <v>1602</v>
      </c>
      <c r="BV28">
        <f t="shared" si="10"/>
        <v>3.2046625117482188</v>
      </c>
      <c r="BW28">
        <v>1456</v>
      </c>
      <c r="BX28">
        <f t="shared" si="11"/>
        <v>3.1631613749770184</v>
      </c>
      <c r="BY28">
        <v>2</v>
      </c>
      <c r="BZ28">
        <v>0</v>
      </c>
      <c r="CA28">
        <v>0</v>
      </c>
      <c r="CB28">
        <v>0</v>
      </c>
      <c r="CC28">
        <v>6</v>
      </c>
      <c r="CD28">
        <v>8</v>
      </c>
      <c r="CE28">
        <v>75</v>
      </c>
      <c r="CF28">
        <f t="shared" si="12"/>
        <v>76</v>
      </c>
      <c r="CG28">
        <f t="shared" si="13"/>
        <v>1.8808135922807914</v>
      </c>
      <c r="CH28">
        <v>100</v>
      </c>
      <c r="CI28">
        <f t="shared" si="14"/>
        <v>101</v>
      </c>
      <c r="CJ28">
        <f t="shared" si="15"/>
        <v>2.0043213737826426</v>
      </c>
      <c r="CK28">
        <v>1728</v>
      </c>
      <c r="CL28">
        <f t="shared" si="16"/>
        <v>1729</v>
      </c>
      <c r="CM28">
        <f t="shared" si="17"/>
        <v>3.2377949932739227</v>
      </c>
      <c r="CN28">
        <v>1651</v>
      </c>
      <c r="CO28">
        <f t="shared" si="18"/>
        <v>1652</v>
      </c>
      <c r="CP28">
        <f t="shared" si="19"/>
        <v>3.2180100429843632</v>
      </c>
      <c r="CQ28">
        <v>21</v>
      </c>
      <c r="CR28">
        <v>24</v>
      </c>
      <c r="CS28">
        <v>87.5</v>
      </c>
      <c r="CT28">
        <f t="shared" si="20"/>
        <v>1.9420080530223132</v>
      </c>
      <c r="CU28">
        <v>100</v>
      </c>
      <c r="CV28">
        <f t="shared" si="21"/>
        <v>2</v>
      </c>
      <c r="CW28">
        <v>1567</v>
      </c>
      <c r="CX28">
        <f t="shared" si="22"/>
        <v>3.1950689964685903</v>
      </c>
      <c r="CY28">
        <v>1391</v>
      </c>
      <c r="CZ28">
        <f t="shared" si="23"/>
        <v>3.1433271299920462</v>
      </c>
      <c r="DA28">
        <v>1227</v>
      </c>
      <c r="DB28">
        <f t="shared" si="24"/>
        <v>1228</v>
      </c>
      <c r="DC28">
        <f t="shared" si="25"/>
        <v>3.089198366805149</v>
      </c>
      <c r="DD28">
        <v>0</v>
      </c>
      <c r="DE28">
        <f t="shared" si="26"/>
        <v>1</v>
      </c>
      <c r="DF28">
        <f t="shared" si="27"/>
        <v>0</v>
      </c>
      <c r="DG28">
        <v>1178</v>
      </c>
      <c r="DH28">
        <f t="shared" si="28"/>
        <v>1179</v>
      </c>
      <c r="DI28">
        <f t="shared" si="29"/>
        <v>3.0715138050950892</v>
      </c>
      <c r="DJ28">
        <v>0</v>
      </c>
      <c r="DK28">
        <f t="shared" si="30"/>
        <v>1</v>
      </c>
      <c r="DL28">
        <f t="shared" si="31"/>
        <v>0</v>
      </c>
      <c r="DM28">
        <v>97</v>
      </c>
      <c r="DN28">
        <f t="shared" si="32"/>
        <v>1.9867717342662448</v>
      </c>
      <c r="DO28">
        <v>98</v>
      </c>
      <c r="DP28">
        <f t="shared" si="33"/>
        <v>1.9912260756924949</v>
      </c>
      <c r="DQ28">
        <v>132</v>
      </c>
      <c r="DR28">
        <v>134</v>
      </c>
      <c r="DS28">
        <v>3</v>
      </c>
      <c r="DT28">
        <v>1</v>
      </c>
      <c r="DU28">
        <v>1</v>
      </c>
      <c r="DV28">
        <v>1</v>
      </c>
      <c r="DW28">
        <v>135</v>
      </c>
      <c r="DX28">
        <v>135</v>
      </c>
      <c r="DY28">
        <v>100</v>
      </c>
      <c r="DZ28">
        <f t="shared" si="34"/>
        <v>2</v>
      </c>
      <c r="EA28">
        <v>100</v>
      </c>
      <c r="EB28">
        <f t="shared" si="35"/>
        <v>2</v>
      </c>
      <c r="EC28">
        <v>57</v>
      </c>
      <c r="ED28">
        <v>63</v>
      </c>
      <c r="EE28">
        <v>0</v>
      </c>
      <c r="EF28">
        <v>0</v>
      </c>
      <c r="EG28">
        <v>0</v>
      </c>
      <c r="EH28">
        <v>0</v>
      </c>
      <c r="EI28">
        <v>57</v>
      </c>
      <c r="EJ28">
        <v>63</v>
      </c>
      <c r="EK28">
        <v>70</v>
      </c>
      <c r="EL28">
        <f t="shared" si="36"/>
        <v>71</v>
      </c>
      <c r="EM28">
        <f t="shared" si="37"/>
        <v>1.8512583487190752</v>
      </c>
      <c r="EN28">
        <v>94</v>
      </c>
      <c r="EO28">
        <f t="shared" si="38"/>
        <v>95</v>
      </c>
      <c r="EP28">
        <f t="shared" si="39"/>
        <v>1.9777236052888478</v>
      </c>
      <c r="EQ28">
        <v>41</v>
      </c>
      <c r="ER28">
        <v>53</v>
      </c>
      <c r="ES28">
        <v>15</v>
      </c>
      <c r="ET28">
        <v>3</v>
      </c>
      <c r="EU28">
        <v>3</v>
      </c>
      <c r="EV28">
        <v>0</v>
      </c>
      <c r="EW28">
        <v>56</v>
      </c>
      <c r="EX28">
        <v>56</v>
      </c>
      <c r="EY28">
        <v>4</v>
      </c>
      <c r="EZ28">
        <v>2</v>
      </c>
      <c r="FA28">
        <f t="shared" si="40"/>
        <v>2</v>
      </c>
      <c r="FB28">
        <v>25</v>
      </c>
      <c r="FC28">
        <v>28</v>
      </c>
      <c r="FD28">
        <v>0</v>
      </c>
      <c r="FE28">
        <v>0</v>
      </c>
      <c r="FF28">
        <v>3</v>
      </c>
      <c r="FG28">
        <v>9</v>
      </c>
      <c r="FH28">
        <v>3</v>
      </c>
      <c r="FI28">
        <v>12</v>
      </c>
      <c r="FJ28">
        <v>4</v>
      </c>
      <c r="FK28">
        <v>3</v>
      </c>
      <c r="FL28">
        <v>3</v>
      </c>
      <c r="FM28">
        <v>1</v>
      </c>
      <c r="FN28">
        <v>1</v>
      </c>
      <c r="FO28">
        <v>1</v>
      </c>
      <c r="FP28">
        <v>0</v>
      </c>
      <c r="FQ28">
        <v>0</v>
      </c>
      <c r="FR28">
        <v>0</v>
      </c>
      <c r="FS28">
        <v>0</v>
      </c>
      <c r="FT28">
        <v>1</v>
      </c>
      <c r="FU28">
        <v>1280</v>
      </c>
      <c r="FV28">
        <v>0</v>
      </c>
      <c r="FW28">
        <v>0</v>
      </c>
      <c r="FX28">
        <v>360</v>
      </c>
      <c r="FY28">
        <v>82.5</v>
      </c>
      <c r="FZ28">
        <v>1722.5</v>
      </c>
      <c r="GA28">
        <v>465</v>
      </c>
    </row>
    <row r="29" spans="1:183" x14ac:dyDescent="0.25">
      <c r="A29" t="s">
        <v>144</v>
      </c>
      <c r="B29">
        <v>2</v>
      </c>
      <c r="C29">
        <v>4</v>
      </c>
      <c r="D29">
        <v>83</v>
      </c>
      <c r="E29">
        <v>1.61</v>
      </c>
      <c r="F29">
        <v>1.61</v>
      </c>
      <c r="G29">
        <v>71.900000000000006</v>
      </c>
      <c r="H29">
        <v>71.099999999999994</v>
      </c>
      <c r="I29">
        <v>27.738127387060683</v>
      </c>
      <c r="J29">
        <v>27.429497318776278</v>
      </c>
      <c r="K29">
        <v>101.5</v>
      </c>
      <c r="L29">
        <v>97.6</v>
      </c>
      <c r="M29">
        <v>33</v>
      </c>
      <c r="N29">
        <v>29</v>
      </c>
      <c r="O29">
        <v>32</v>
      </c>
      <c r="P29">
        <v>30</v>
      </c>
      <c r="Q29">
        <v>20</v>
      </c>
      <c r="R29">
        <v>17</v>
      </c>
      <c r="S29">
        <v>11</v>
      </c>
      <c r="T29">
        <v>11</v>
      </c>
      <c r="U29">
        <v>96</v>
      </c>
      <c r="V29">
        <v>87</v>
      </c>
      <c r="W29">
        <v>1.0128189123185072</v>
      </c>
      <c r="X29">
        <v>1.0155122870850271</v>
      </c>
      <c r="Y29">
        <v>38.734949534921782</v>
      </c>
      <c r="Z29">
        <v>37.438710781994246</v>
      </c>
      <c r="AA29">
        <v>445.5</v>
      </c>
      <c r="AB29">
        <v>430</v>
      </c>
      <c r="AC29">
        <v>10.6</v>
      </c>
      <c r="AD29">
        <v>11.8</v>
      </c>
      <c r="AE29">
        <v>71.599999999999994</v>
      </c>
      <c r="AF29">
        <v>48.9</v>
      </c>
      <c r="AG29">
        <v>9.9</v>
      </c>
      <c r="AH29">
        <v>9.3000000000000007</v>
      </c>
      <c r="AI29">
        <v>14</v>
      </c>
      <c r="AJ29">
        <v>13.9</v>
      </c>
      <c r="AK29">
        <v>10.6</v>
      </c>
      <c r="AL29">
        <v>10.9</v>
      </c>
      <c r="AM29">
        <v>13.95</v>
      </c>
      <c r="AN29">
        <v>10.75</v>
      </c>
      <c r="AO29">
        <v>11.6</v>
      </c>
      <c r="AP29">
        <v>12.7</v>
      </c>
      <c r="AQ29">
        <v>10.3</v>
      </c>
      <c r="AR29">
        <v>8.8000000000000007</v>
      </c>
      <c r="AS29">
        <v>12.149999999999999</v>
      </c>
      <c r="AT29">
        <v>9.5500000000000007</v>
      </c>
      <c r="AU29">
        <v>80.099999999999994</v>
      </c>
      <c r="AV29">
        <v>77.900000000000006</v>
      </c>
      <c r="AW29">
        <v>80.099999999999994</v>
      </c>
      <c r="AX29">
        <v>78</v>
      </c>
      <c r="AY29">
        <v>81.3</v>
      </c>
      <c r="AZ29">
        <v>81</v>
      </c>
      <c r="BA29">
        <v>80.5</v>
      </c>
      <c r="BB29">
        <v>78.966666666666669</v>
      </c>
      <c r="BC29">
        <v>1082</v>
      </c>
      <c r="BD29">
        <f t="shared" si="0"/>
        <v>1083</v>
      </c>
      <c r="BE29">
        <f t="shared" si="1"/>
        <v>3.0346284566253203</v>
      </c>
      <c r="BF29">
        <v>1510</v>
      </c>
      <c r="BG29">
        <f t="shared" si="2"/>
        <v>1511</v>
      </c>
      <c r="BH29">
        <f t="shared" si="3"/>
        <v>3.1792644643390253</v>
      </c>
      <c r="BI29">
        <v>6</v>
      </c>
      <c r="BJ29">
        <v>2</v>
      </c>
      <c r="BK29">
        <f t="shared" si="4"/>
        <v>18.75</v>
      </c>
      <c r="BL29">
        <f t="shared" si="5"/>
        <v>6.25</v>
      </c>
      <c r="BM29">
        <v>3</v>
      </c>
      <c r="BN29">
        <v>0</v>
      </c>
      <c r="BO29">
        <v>23</v>
      </c>
      <c r="BP29">
        <v>30</v>
      </c>
      <c r="BQ29">
        <f t="shared" si="6"/>
        <v>71.875</v>
      </c>
      <c r="BR29">
        <f t="shared" si="7"/>
        <v>1.8565778576976868</v>
      </c>
      <c r="BS29">
        <f t="shared" si="8"/>
        <v>93.75</v>
      </c>
      <c r="BT29">
        <f t="shared" si="9"/>
        <v>1.9719712763997566</v>
      </c>
      <c r="BU29">
        <v>2100</v>
      </c>
      <c r="BV29">
        <f t="shared" si="10"/>
        <v>3.3222192947339191</v>
      </c>
      <c r="BW29">
        <v>1719</v>
      </c>
      <c r="BX29">
        <f t="shared" si="11"/>
        <v>3.2352758766870524</v>
      </c>
      <c r="BY29">
        <v>2</v>
      </c>
      <c r="BZ29">
        <v>1</v>
      </c>
      <c r="CA29">
        <v>1</v>
      </c>
      <c r="CB29">
        <v>0</v>
      </c>
      <c r="CC29">
        <v>5</v>
      </c>
      <c r="CD29">
        <v>7</v>
      </c>
      <c r="CE29">
        <v>62.5</v>
      </c>
      <c r="CF29">
        <f t="shared" si="12"/>
        <v>63.5</v>
      </c>
      <c r="CG29">
        <f t="shared" si="13"/>
        <v>1.8027737252919758</v>
      </c>
      <c r="CH29">
        <v>87.5</v>
      </c>
      <c r="CI29">
        <f t="shared" si="14"/>
        <v>88.5</v>
      </c>
      <c r="CJ29">
        <f t="shared" si="15"/>
        <v>1.9469432706978254</v>
      </c>
      <c r="CK29">
        <v>2288</v>
      </c>
      <c r="CL29">
        <f t="shared" si="16"/>
        <v>2289</v>
      </c>
      <c r="CM29">
        <f t="shared" si="17"/>
        <v>3.3596457926745429</v>
      </c>
      <c r="CN29">
        <v>1754</v>
      </c>
      <c r="CO29">
        <f t="shared" si="18"/>
        <v>1755</v>
      </c>
      <c r="CP29">
        <f t="shared" si="19"/>
        <v>3.2442771208018431</v>
      </c>
      <c r="CQ29">
        <v>18</v>
      </c>
      <c r="CR29">
        <v>23</v>
      </c>
      <c r="CS29">
        <v>75</v>
      </c>
      <c r="CT29">
        <f t="shared" si="20"/>
        <v>1.8750612633917001</v>
      </c>
      <c r="CU29">
        <v>95.833333333333343</v>
      </c>
      <c r="CV29">
        <f t="shared" si="21"/>
        <v>1.9815165943059869</v>
      </c>
      <c r="CW29">
        <v>2048</v>
      </c>
      <c r="CX29">
        <f t="shared" si="22"/>
        <v>3.3113299523037933</v>
      </c>
      <c r="CY29">
        <v>1709</v>
      </c>
      <c r="CZ29">
        <f t="shared" si="23"/>
        <v>3.2327420627207371</v>
      </c>
      <c r="DA29">
        <v>1287</v>
      </c>
      <c r="DB29">
        <f t="shared" si="24"/>
        <v>1288</v>
      </c>
      <c r="DC29">
        <f t="shared" si="25"/>
        <v>3.1099158630237933</v>
      </c>
      <c r="DD29">
        <v>1587</v>
      </c>
      <c r="DE29">
        <f t="shared" si="26"/>
        <v>1588</v>
      </c>
      <c r="DF29">
        <f t="shared" si="27"/>
        <v>3.2008504980910772</v>
      </c>
      <c r="DG29">
        <v>673</v>
      </c>
      <c r="DH29">
        <f t="shared" si="28"/>
        <v>674</v>
      </c>
      <c r="DI29">
        <f t="shared" si="29"/>
        <v>2.8286598965353198</v>
      </c>
      <c r="DJ29">
        <v>1433</v>
      </c>
      <c r="DK29">
        <f t="shared" si="30"/>
        <v>1434</v>
      </c>
      <c r="DL29">
        <f t="shared" si="31"/>
        <v>3.1565491513317814</v>
      </c>
      <c r="DM29">
        <v>97</v>
      </c>
      <c r="DN29">
        <f t="shared" si="32"/>
        <v>1.9867717342662448</v>
      </c>
      <c r="DO29">
        <v>97</v>
      </c>
      <c r="DP29">
        <f t="shared" si="33"/>
        <v>1.9867717342662448</v>
      </c>
      <c r="DQ29">
        <v>132</v>
      </c>
      <c r="DR29">
        <v>132</v>
      </c>
      <c r="DS29">
        <v>3</v>
      </c>
      <c r="DT29">
        <v>3</v>
      </c>
      <c r="DU29">
        <v>0</v>
      </c>
      <c r="DV29">
        <v>1</v>
      </c>
      <c r="DW29">
        <v>135</v>
      </c>
      <c r="DX29">
        <v>135</v>
      </c>
      <c r="DY29">
        <v>73</v>
      </c>
      <c r="DZ29">
        <f t="shared" si="34"/>
        <v>1.8633228601204559</v>
      </c>
      <c r="EA29">
        <v>85</v>
      </c>
      <c r="EB29">
        <f t="shared" si="35"/>
        <v>1.9294189257142926</v>
      </c>
      <c r="EC29">
        <v>48</v>
      </c>
      <c r="ED29">
        <v>53</v>
      </c>
      <c r="EE29">
        <v>15</v>
      </c>
      <c r="EF29">
        <v>8</v>
      </c>
      <c r="EG29">
        <v>3</v>
      </c>
      <c r="EH29">
        <v>2</v>
      </c>
      <c r="EI29">
        <v>63</v>
      </c>
      <c r="EJ29">
        <v>61</v>
      </c>
      <c r="EK29">
        <v>73</v>
      </c>
      <c r="EL29">
        <f t="shared" si="36"/>
        <v>74</v>
      </c>
      <c r="EM29">
        <f t="shared" si="37"/>
        <v>1.8692317197309762</v>
      </c>
      <c r="EN29">
        <v>89</v>
      </c>
      <c r="EO29">
        <f t="shared" si="38"/>
        <v>90</v>
      </c>
      <c r="EP29">
        <f t="shared" si="39"/>
        <v>1.954242509439325</v>
      </c>
      <c r="EQ29">
        <v>46</v>
      </c>
      <c r="ER29">
        <v>50</v>
      </c>
      <c r="ES29">
        <v>9</v>
      </c>
      <c r="ET29">
        <v>5</v>
      </c>
      <c r="EU29">
        <v>11</v>
      </c>
      <c r="EV29">
        <v>2</v>
      </c>
      <c r="EW29">
        <v>55</v>
      </c>
      <c r="EX29">
        <v>55</v>
      </c>
      <c r="EY29">
        <v>1</v>
      </c>
      <c r="EZ29">
        <v>1</v>
      </c>
      <c r="FA29">
        <f t="shared" si="40"/>
        <v>0</v>
      </c>
      <c r="FB29">
        <v>30</v>
      </c>
      <c r="FC29">
        <v>28</v>
      </c>
      <c r="FD29">
        <v>1</v>
      </c>
      <c r="FE29" t="s">
        <v>186</v>
      </c>
      <c r="FF29">
        <v>4</v>
      </c>
      <c r="FG29">
        <v>12</v>
      </c>
      <c r="FH29">
        <v>4</v>
      </c>
      <c r="FI29">
        <v>16</v>
      </c>
      <c r="FJ29">
        <v>11.58</v>
      </c>
      <c r="FK29">
        <v>3</v>
      </c>
      <c r="FL29">
        <v>4</v>
      </c>
      <c r="FM29">
        <v>1</v>
      </c>
      <c r="FN29">
        <v>1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1</v>
      </c>
      <c r="FU29">
        <v>1212.5</v>
      </c>
      <c r="FV29">
        <v>270</v>
      </c>
      <c r="FW29">
        <v>0</v>
      </c>
      <c r="FX29">
        <v>0</v>
      </c>
      <c r="FY29">
        <v>2100</v>
      </c>
      <c r="FZ29">
        <v>3582.5</v>
      </c>
      <c r="GA29">
        <v>1480</v>
      </c>
    </row>
    <row r="30" spans="1:183" x14ac:dyDescent="0.25">
      <c r="A30" t="s">
        <v>145</v>
      </c>
      <c r="B30">
        <v>2</v>
      </c>
      <c r="C30">
        <v>5</v>
      </c>
      <c r="D30">
        <v>80</v>
      </c>
      <c r="E30">
        <v>1.7</v>
      </c>
      <c r="F30">
        <v>1.7</v>
      </c>
      <c r="G30">
        <v>71.3</v>
      </c>
      <c r="H30">
        <v>71.2</v>
      </c>
      <c r="I30">
        <v>24.67128027681661</v>
      </c>
      <c r="J30">
        <v>24.636678200692046</v>
      </c>
      <c r="K30">
        <v>88.5</v>
      </c>
      <c r="L30">
        <v>86</v>
      </c>
      <c r="M30">
        <v>25</v>
      </c>
      <c r="N30">
        <v>24</v>
      </c>
      <c r="O30">
        <v>15</v>
      </c>
      <c r="P30">
        <v>13</v>
      </c>
      <c r="Q30">
        <v>11</v>
      </c>
      <c r="R30">
        <v>8</v>
      </c>
      <c r="S30">
        <v>8</v>
      </c>
      <c r="T30">
        <v>7</v>
      </c>
      <c r="U30">
        <v>59</v>
      </c>
      <c r="V30">
        <v>52</v>
      </c>
      <c r="W30">
        <v>1.0273563232665448</v>
      </c>
      <c r="X30">
        <v>1.0304057893510077</v>
      </c>
      <c r="Y30">
        <v>31.81919825646861</v>
      </c>
      <c r="Z30">
        <v>30.393263620705739</v>
      </c>
      <c r="AA30">
        <v>454.5</v>
      </c>
      <c r="AB30">
        <v>492.5</v>
      </c>
      <c r="AC30">
        <v>9.6</v>
      </c>
      <c r="AD30">
        <v>7.7</v>
      </c>
      <c r="AE30">
        <v>41.7</v>
      </c>
      <c r="AF30">
        <v>43.2</v>
      </c>
      <c r="AG30">
        <v>8.1999999999999993</v>
      </c>
      <c r="AH30">
        <v>7.6</v>
      </c>
      <c r="AI30">
        <v>35.4</v>
      </c>
      <c r="AJ30">
        <v>34.4</v>
      </c>
      <c r="AK30">
        <v>36.4</v>
      </c>
      <c r="AL30">
        <v>35.299999999999997</v>
      </c>
      <c r="AM30">
        <v>34.9</v>
      </c>
      <c r="AN30">
        <v>35.849999999999994</v>
      </c>
      <c r="AO30">
        <v>33.4</v>
      </c>
      <c r="AP30">
        <v>34.1</v>
      </c>
      <c r="AQ30">
        <v>32</v>
      </c>
      <c r="AR30">
        <v>30.3</v>
      </c>
      <c r="AS30">
        <v>33.75</v>
      </c>
      <c r="AT30">
        <v>31.15</v>
      </c>
      <c r="AU30">
        <v>85.8</v>
      </c>
      <c r="AV30">
        <v>86.2</v>
      </c>
      <c r="AW30">
        <v>87.5</v>
      </c>
      <c r="AX30">
        <v>87.3</v>
      </c>
      <c r="AY30">
        <v>88</v>
      </c>
      <c r="AZ30">
        <v>90.2</v>
      </c>
      <c r="BA30">
        <v>87.100000000000009</v>
      </c>
      <c r="BB30">
        <v>87.899999999999991</v>
      </c>
      <c r="BC30">
        <v>2297</v>
      </c>
      <c r="BD30">
        <f t="shared" si="0"/>
        <v>2298</v>
      </c>
      <c r="BE30">
        <f t="shared" si="1"/>
        <v>3.3613500243522663</v>
      </c>
      <c r="BF30">
        <v>2078</v>
      </c>
      <c r="BG30">
        <f t="shared" si="2"/>
        <v>2079</v>
      </c>
      <c r="BH30">
        <f t="shared" si="3"/>
        <v>3.3178544893314692</v>
      </c>
      <c r="BI30">
        <v>8</v>
      </c>
      <c r="BJ30">
        <v>3</v>
      </c>
      <c r="BK30">
        <f t="shared" si="4"/>
        <v>25</v>
      </c>
      <c r="BL30">
        <f t="shared" si="5"/>
        <v>9.375</v>
      </c>
      <c r="BM30">
        <v>3</v>
      </c>
      <c r="BN30">
        <v>24</v>
      </c>
      <c r="BO30">
        <v>21</v>
      </c>
      <c r="BP30">
        <v>5</v>
      </c>
      <c r="BQ30">
        <f t="shared" si="6"/>
        <v>65.625</v>
      </c>
      <c r="BR30">
        <f t="shared" si="7"/>
        <v>1.8170693164140133</v>
      </c>
      <c r="BS30">
        <f t="shared" si="8"/>
        <v>15.625</v>
      </c>
      <c r="BT30">
        <f t="shared" si="9"/>
        <v>1.1938200260161129</v>
      </c>
      <c r="BU30">
        <v>1809</v>
      </c>
      <c r="BV30">
        <f t="shared" si="10"/>
        <v>3.2574385668598138</v>
      </c>
      <c r="BW30">
        <v>1904</v>
      </c>
      <c r="BX30">
        <f t="shared" si="11"/>
        <v>3.2796669440484556</v>
      </c>
      <c r="BY30">
        <v>3</v>
      </c>
      <c r="BZ30">
        <v>0</v>
      </c>
      <c r="CA30">
        <v>2</v>
      </c>
      <c r="CB30">
        <v>8</v>
      </c>
      <c r="CC30">
        <v>3</v>
      </c>
      <c r="CD30">
        <v>0</v>
      </c>
      <c r="CE30">
        <v>37.5</v>
      </c>
      <c r="CF30">
        <f t="shared" si="12"/>
        <v>38.5</v>
      </c>
      <c r="CG30">
        <f t="shared" si="13"/>
        <v>1.5854607295085006</v>
      </c>
      <c r="CH30">
        <v>0</v>
      </c>
      <c r="CI30">
        <f t="shared" si="14"/>
        <v>1</v>
      </c>
      <c r="CJ30">
        <f t="shared" si="15"/>
        <v>0</v>
      </c>
      <c r="CK30">
        <v>2080</v>
      </c>
      <c r="CL30">
        <f t="shared" si="16"/>
        <v>2081</v>
      </c>
      <c r="CM30">
        <f t="shared" si="17"/>
        <v>3.318272080211627</v>
      </c>
      <c r="CN30">
        <v>0</v>
      </c>
      <c r="CO30">
        <f t="shared" si="18"/>
        <v>1</v>
      </c>
      <c r="CP30">
        <f>LOG(CO30)</f>
        <v>0</v>
      </c>
      <c r="CQ30">
        <v>18</v>
      </c>
      <c r="CR30">
        <v>5</v>
      </c>
      <c r="CS30">
        <v>75</v>
      </c>
      <c r="CT30">
        <f t="shared" si="20"/>
        <v>1.8750612633917001</v>
      </c>
      <c r="CU30">
        <v>20.833333333333336</v>
      </c>
      <c r="CV30">
        <f t="shared" si="21"/>
        <v>1.3187587626244128</v>
      </c>
      <c r="CW30">
        <v>1764</v>
      </c>
      <c r="CX30">
        <f t="shared" si="22"/>
        <v>3.2464985807958011</v>
      </c>
      <c r="CY30">
        <v>1904</v>
      </c>
      <c r="CZ30">
        <f t="shared" si="23"/>
        <v>3.2796669440484556</v>
      </c>
      <c r="DA30">
        <v>2070</v>
      </c>
      <c r="DB30">
        <f t="shared" si="24"/>
        <v>2071</v>
      </c>
      <c r="DC30">
        <f t="shared" si="25"/>
        <v>3.3161800988934527</v>
      </c>
      <c r="DD30">
        <v>2078</v>
      </c>
      <c r="DE30">
        <f t="shared" si="26"/>
        <v>2079</v>
      </c>
      <c r="DF30">
        <f t="shared" si="27"/>
        <v>3.3178544893314692</v>
      </c>
      <c r="DG30">
        <v>2676</v>
      </c>
      <c r="DH30">
        <f t="shared" si="28"/>
        <v>2677</v>
      </c>
      <c r="DI30">
        <f t="shared" si="29"/>
        <v>3.4276483711869328</v>
      </c>
      <c r="DJ30">
        <v>0</v>
      </c>
      <c r="DK30">
        <f t="shared" si="30"/>
        <v>1</v>
      </c>
      <c r="DL30">
        <f t="shared" si="31"/>
        <v>0</v>
      </c>
      <c r="DM30">
        <v>94</v>
      </c>
      <c r="DN30">
        <f t="shared" si="32"/>
        <v>1.9731278535996986</v>
      </c>
      <c r="DO30">
        <v>98</v>
      </c>
      <c r="DP30">
        <f t="shared" si="33"/>
        <v>1.9912260756924949</v>
      </c>
      <c r="DQ30">
        <v>130</v>
      </c>
      <c r="DR30">
        <v>134</v>
      </c>
      <c r="DS30">
        <v>5</v>
      </c>
      <c r="DT30">
        <v>1</v>
      </c>
      <c r="DU30">
        <v>4</v>
      </c>
      <c r="DV30">
        <v>1</v>
      </c>
      <c r="DW30">
        <v>135</v>
      </c>
      <c r="DX30">
        <v>135</v>
      </c>
      <c r="DY30">
        <v>93</v>
      </c>
      <c r="DZ30">
        <f t="shared" si="34"/>
        <v>1.968482948553935</v>
      </c>
      <c r="EA30">
        <v>79</v>
      </c>
      <c r="EB30">
        <f t="shared" si="35"/>
        <v>1.8976270912904414</v>
      </c>
      <c r="EC30">
        <v>61</v>
      </c>
      <c r="ED30">
        <v>48</v>
      </c>
      <c r="EE30">
        <v>1</v>
      </c>
      <c r="EF30">
        <v>10</v>
      </c>
      <c r="EG30">
        <v>6</v>
      </c>
      <c r="EH30">
        <v>4</v>
      </c>
      <c r="EI30">
        <v>62</v>
      </c>
      <c r="EJ30">
        <v>58</v>
      </c>
      <c r="EK30">
        <v>37</v>
      </c>
      <c r="EL30">
        <f t="shared" si="36"/>
        <v>38</v>
      </c>
      <c r="EM30">
        <f t="shared" si="37"/>
        <v>1.5797835966168101</v>
      </c>
      <c r="EN30">
        <v>83</v>
      </c>
      <c r="EO30">
        <f t="shared" si="38"/>
        <v>84</v>
      </c>
      <c r="EP30">
        <f t="shared" si="39"/>
        <v>1.9242792860618816</v>
      </c>
      <c r="EQ30">
        <v>26</v>
      </c>
      <c r="ER30">
        <v>50</v>
      </c>
      <c r="ES30">
        <v>27</v>
      </c>
      <c r="ET30">
        <v>5</v>
      </c>
      <c r="EU30">
        <v>12</v>
      </c>
      <c r="EV30">
        <v>8</v>
      </c>
      <c r="EW30">
        <v>53</v>
      </c>
      <c r="EX30">
        <v>55</v>
      </c>
      <c r="EY30">
        <v>3</v>
      </c>
      <c r="EZ30">
        <v>2</v>
      </c>
      <c r="FA30">
        <f t="shared" si="40"/>
        <v>1</v>
      </c>
      <c r="FB30">
        <v>25</v>
      </c>
      <c r="FC30">
        <v>22</v>
      </c>
      <c r="FD30">
        <v>0</v>
      </c>
      <c r="FE30">
        <v>0</v>
      </c>
      <c r="FF30">
        <v>1</v>
      </c>
      <c r="FG30">
        <v>11</v>
      </c>
      <c r="FH30">
        <v>0</v>
      </c>
      <c r="FI30">
        <v>11</v>
      </c>
      <c r="FJ30">
        <v>14.25</v>
      </c>
      <c r="FK30">
        <v>1</v>
      </c>
      <c r="FL30">
        <v>3</v>
      </c>
      <c r="FM30">
        <v>1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1</v>
      </c>
      <c r="FT30">
        <v>1</v>
      </c>
      <c r="FU30">
        <v>1732.5</v>
      </c>
      <c r="FV30">
        <v>957.5</v>
      </c>
      <c r="FW30">
        <v>0</v>
      </c>
      <c r="FX30">
        <v>270</v>
      </c>
      <c r="FY30">
        <v>900</v>
      </c>
      <c r="FZ30">
        <v>3860</v>
      </c>
      <c r="GA30">
        <v>1200</v>
      </c>
    </row>
    <row r="31" spans="1:183" x14ac:dyDescent="0.25">
      <c r="A31" t="s">
        <v>146</v>
      </c>
      <c r="B31">
        <v>2</v>
      </c>
      <c r="C31">
        <v>5</v>
      </c>
      <c r="D31">
        <v>72</v>
      </c>
      <c r="E31">
        <v>1.62</v>
      </c>
      <c r="F31">
        <v>1.62</v>
      </c>
      <c r="G31">
        <v>76</v>
      </c>
      <c r="H31">
        <v>73.3</v>
      </c>
      <c r="I31">
        <v>28.959000152415786</v>
      </c>
      <c r="J31">
        <v>27.930193568053642</v>
      </c>
      <c r="K31">
        <v>94.5</v>
      </c>
      <c r="L31">
        <v>91.8</v>
      </c>
      <c r="M31">
        <v>33</v>
      </c>
      <c r="N31">
        <v>34</v>
      </c>
      <c r="O31">
        <v>34</v>
      </c>
      <c r="P31">
        <v>30</v>
      </c>
      <c r="Q31">
        <v>11</v>
      </c>
      <c r="R31">
        <v>10</v>
      </c>
      <c r="S31">
        <v>9</v>
      </c>
      <c r="T31">
        <v>8</v>
      </c>
      <c r="U31">
        <v>87</v>
      </c>
      <c r="V31">
        <v>82</v>
      </c>
      <c r="W31">
        <v>1.0199782870850271</v>
      </c>
      <c r="X31">
        <v>1.021597727299826</v>
      </c>
      <c r="Y31">
        <v>35.304448406102154</v>
      </c>
      <c r="Z31">
        <v>34.535142133028444</v>
      </c>
      <c r="AA31">
        <v>590.5</v>
      </c>
      <c r="AB31">
        <v>612.6</v>
      </c>
      <c r="AC31">
        <v>3.9</v>
      </c>
      <c r="AD31">
        <v>4.0999999999999996</v>
      </c>
      <c r="AE31">
        <v>22.5</v>
      </c>
      <c r="AF31">
        <v>21.3</v>
      </c>
      <c r="AG31">
        <v>5.3</v>
      </c>
      <c r="AH31">
        <v>5.9</v>
      </c>
      <c r="AI31">
        <v>32.6</v>
      </c>
      <c r="AJ31">
        <v>31.9</v>
      </c>
      <c r="AK31">
        <v>31.4</v>
      </c>
      <c r="AL31">
        <v>28.3</v>
      </c>
      <c r="AM31">
        <v>32.25</v>
      </c>
      <c r="AN31">
        <v>29.85</v>
      </c>
      <c r="AO31">
        <v>36.1</v>
      </c>
      <c r="AP31">
        <v>37.1</v>
      </c>
      <c r="AQ31">
        <v>38.299999999999997</v>
      </c>
      <c r="AR31">
        <v>36.4</v>
      </c>
      <c r="AS31">
        <v>36.6</v>
      </c>
      <c r="AT31">
        <v>37.349999999999994</v>
      </c>
      <c r="AU31">
        <v>85.1</v>
      </c>
      <c r="AV31">
        <v>86.2</v>
      </c>
      <c r="AW31">
        <v>85</v>
      </c>
      <c r="AX31">
        <v>85.5</v>
      </c>
      <c r="AY31">
        <v>85.3</v>
      </c>
      <c r="AZ31">
        <v>87.2</v>
      </c>
      <c r="BA31">
        <v>85.133333333333326</v>
      </c>
      <c r="BB31">
        <v>86.3</v>
      </c>
      <c r="BC31">
        <v>1155</v>
      </c>
      <c r="BD31">
        <f t="shared" si="0"/>
        <v>1156</v>
      </c>
      <c r="BE31">
        <f t="shared" si="1"/>
        <v>3.0629578340845103</v>
      </c>
      <c r="BF31">
        <v>1126</v>
      </c>
      <c r="BG31">
        <f t="shared" si="2"/>
        <v>1127</v>
      </c>
      <c r="BH31">
        <f t="shared" si="3"/>
        <v>3.0519239160461065</v>
      </c>
      <c r="BI31">
        <v>4</v>
      </c>
      <c r="BJ31">
        <v>2</v>
      </c>
      <c r="BK31">
        <f t="shared" si="4"/>
        <v>12.5</v>
      </c>
      <c r="BL31">
        <f t="shared" si="5"/>
        <v>6.25</v>
      </c>
      <c r="BM31">
        <v>2</v>
      </c>
      <c r="BN31">
        <v>0</v>
      </c>
      <c r="BO31">
        <v>26</v>
      </c>
      <c r="BP31">
        <v>30</v>
      </c>
      <c r="BQ31">
        <f t="shared" si="6"/>
        <v>81.25</v>
      </c>
      <c r="BR31">
        <f t="shared" si="7"/>
        <v>1.9098233696509119</v>
      </c>
      <c r="BS31">
        <f t="shared" si="8"/>
        <v>93.75</v>
      </c>
      <c r="BT31">
        <f t="shared" si="9"/>
        <v>1.9719712763997566</v>
      </c>
      <c r="BU31">
        <v>1663</v>
      </c>
      <c r="BV31">
        <f t="shared" si="10"/>
        <v>3.2208922492195193</v>
      </c>
      <c r="BW31">
        <v>1375</v>
      </c>
      <c r="BX31">
        <f t="shared" si="11"/>
        <v>3.1383026981662816</v>
      </c>
      <c r="BY31">
        <v>3</v>
      </c>
      <c r="BZ31">
        <v>1</v>
      </c>
      <c r="CA31">
        <v>1</v>
      </c>
      <c r="CB31">
        <v>0</v>
      </c>
      <c r="CC31">
        <v>4</v>
      </c>
      <c r="CD31">
        <v>7</v>
      </c>
      <c r="CE31">
        <v>50</v>
      </c>
      <c r="CF31">
        <f t="shared" si="12"/>
        <v>51</v>
      </c>
      <c r="CG31">
        <f t="shared" si="13"/>
        <v>1.7075701760979363</v>
      </c>
      <c r="CH31">
        <v>87.5</v>
      </c>
      <c r="CI31">
        <f t="shared" si="14"/>
        <v>88.5</v>
      </c>
      <c r="CJ31">
        <f t="shared" si="15"/>
        <v>1.9469432706978254</v>
      </c>
      <c r="CK31">
        <v>2356</v>
      </c>
      <c r="CL31">
        <f t="shared" si="16"/>
        <v>2357</v>
      </c>
      <c r="CM31">
        <f t="shared" si="17"/>
        <v>3.3723595825243238</v>
      </c>
      <c r="CN31">
        <v>1768</v>
      </c>
      <c r="CO31">
        <f t="shared" si="18"/>
        <v>1769</v>
      </c>
      <c r="CP31">
        <f t="shared" si="19"/>
        <v>3.2477278329097232</v>
      </c>
      <c r="CQ31">
        <v>22</v>
      </c>
      <c r="CR31">
        <v>23</v>
      </c>
      <c r="CS31">
        <v>91.666666666666657</v>
      </c>
      <c r="CT31">
        <f t="shared" si="20"/>
        <v>1.9622114391106003</v>
      </c>
      <c r="CU31">
        <v>95.833333333333343</v>
      </c>
      <c r="CV31">
        <f t="shared" si="21"/>
        <v>1.9815165943059869</v>
      </c>
      <c r="CW31">
        <v>1537</v>
      </c>
      <c r="CX31">
        <f t="shared" si="22"/>
        <v>3.1866738674997452</v>
      </c>
      <c r="CY31">
        <v>1256</v>
      </c>
      <c r="CZ31">
        <f t="shared" si="23"/>
        <v>3.0989896394011773</v>
      </c>
      <c r="DA31">
        <v>836</v>
      </c>
      <c r="DB31">
        <f t="shared" si="24"/>
        <v>837</v>
      </c>
      <c r="DC31">
        <f t="shared" si="25"/>
        <v>2.92272545799326</v>
      </c>
      <c r="DD31">
        <v>1322</v>
      </c>
      <c r="DE31">
        <f t="shared" si="26"/>
        <v>1323</v>
      </c>
      <c r="DF31">
        <f t="shared" si="27"/>
        <v>3.1215598441875008</v>
      </c>
      <c r="DG31">
        <v>1261</v>
      </c>
      <c r="DH31">
        <f t="shared" si="28"/>
        <v>1262</v>
      </c>
      <c r="DI31">
        <f t="shared" si="29"/>
        <v>3.1010593549081156</v>
      </c>
      <c r="DJ31">
        <v>930</v>
      </c>
      <c r="DK31">
        <f t="shared" si="30"/>
        <v>931</v>
      </c>
      <c r="DL31">
        <f t="shared" si="31"/>
        <v>2.9689496809813427</v>
      </c>
      <c r="DM31">
        <v>100</v>
      </c>
      <c r="DN31">
        <f t="shared" si="32"/>
        <v>2</v>
      </c>
      <c r="DO31">
        <v>100</v>
      </c>
      <c r="DP31">
        <f t="shared" si="33"/>
        <v>2</v>
      </c>
      <c r="DQ31">
        <v>135</v>
      </c>
      <c r="DR31">
        <v>135</v>
      </c>
      <c r="DS31">
        <v>0</v>
      </c>
      <c r="DT31">
        <v>0</v>
      </c>
      <c r="DU31">
        <v>0</v>
      </c>
      <c r="DV31">
        <v>0</v>
      </c>
      <c r="DW31">
        <v>135</v>
      </c>
      <c r="DX31">
        <v>135</v>
      </c>
      <c r="DY31">
        <v>100</v>
      </c>
      <c r="DZ31">
        <f t="shared" si="34"/>
        <v>2</v>
      </c>
      <c r="EA31">
        <v>97</v>
      </c>
      <c r="EB31">
        <f t="shared" si="35"/>
        <v>1.9867717342662448</v>
      </c>
      <c r="EC31">
        <v>67</v>
      </c>
      <c r="ED31">
        <v>65</v>
      </c>
      <c r="EE31">
        <v>0</v>
      </c>
      <c r="EF31">
        <v>0</v>
      </c>
      <c r="EG31">
        <v>0</v>
      </c>
      <c r="EH31">
        <v>3</v>
      </c>
      <c r="EI31">
        <v>67</v>
      </c>
      <c r="EJ31">
        <v>65</v>
      </c>
      <c r="EK31">
        <v>79</v>
      </c>
      <c r="EL31">
        <f t="shared" si="36"/>
        <v>80</v>
      </c>
      <c r="EM31">
        <f t="shared" si="37"/>
        <v>1.9030899869919435</v>
      </c>
      <c r="EN31">
        <v>85</v>
      </c>
      <c r="EO31">
        <f t="shared" si="38"/>
        <v>86</v>
      </c>
      <c r="EP31">
        <f t="shared" si="39"/>
        <v>1.9344984512435677</v>
      </c>
      <c r="EQ31">
        <v>49</v>
      </c>
      <c r="ER31">
        <v>53</v>
      </c>
      <c r="ES31">
        <v>4</v>
      </c>
      <c r="ET31">
        <v>6</v>
      </c>
      <c r="EU31">
        <v>14</v>
      </c>
      <c r="EV31">
        <v>5</v>
      </c>
      <c r="EW31">
        <v>53</v>
      </c>
      <c r="EX31">
        <v>59</v>
      </c>
      <c r="EY31">
        <v>1</v>
      </c>
      <c r="EZ31">
        <v>1</v>
      </c>
      <c r="FA31">
        <f t="shared" si="40"/>
        <v>0</v>
      </c>
      <c r="FB31">
        <v>28</v>
      </c>
      <c r="FC31">
        <v>28</v>
      </c>
      <c r="FD31">
        <v>0</v>
      </c>
      <c r="FE31">
        <v>0</v>
      </c>
      <c r="FF31">
        <v>1</v>
      </c>
      <c r="FG31">
        <v>10</v>
      </c>
      <c r="FH31">
        <v>0</v>
      </c>
      <c r="FI31">
        <v>10</v>
      </c>
      <c r="FJ31">
        <v>5</v>
      </c>
      <c r="FK31">
        <v>1</v>
      </c>
      <c r="FL31">
        <v>4</v>
      </c>
      <c r="FM31">
        <v>1</v>
      </c>
      <c r="FN31">
        <v>1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1</v>
      </c>
      <c r="FU31">
        <v>0</v>
      </c>
      <c r="FV31">
        <v>0</v>
      </c>
      <c r="FW31">
        <v>0</v>
      </c>
      <c r="FX31">
        <v>720</v>
      </c>
      <c r="FY31">
        <v>35</v>
      </c>
      <c r="FZ31">
        <v>755</v>
      </c>
      <c r="GA31">
        <v>130</v>
      </c>
    </row>
    <row r="32" spans="1:183" x14ac:dyDescent="0.25">
      <c r="A32" t="s">
        <v>147</v>
      </c>
      <c r="B32">
        <v>2</v>
      </c>
      <c r="C32">
        <v>5</v>
      </c>
      <c r="D32">
        <v>85</v>
      </c>
      <c r="E32">
        <v>1.67</v>
      </c>
      <c r="F32">
        <v>1.67</v>
      </c>
      <c r="G32">
        <v>65.400000000000006</v>
      </c>
      <c r="H32">
        <v>66</v>
      </c>
      <c r="I32">
        <v>23.450105776471013</v>
      </c>
      <c r="J32">
        <v>23.665244361576249</v>
      </c>
      <c r="K32">
        <v>91.4</v>
      </c>
      <c r="L32">
        <v>91</v>
      </c>
      <c r="M32">
        <v>26</v>
      </c>
      <c r="N32">
        <v>23</v>
      </c>
      <c r="O32">
        <v>20</v>
      </c>
      <c r="P32">
        <v>15</v>
      </c>
      <c r="Q32">
        <v>13</v>
      </c>
      <c r="R32">
        <v>12</v>
      </c>
      <c r="S32">
        <v>10</v>
      </c>
      <c r="T32">
        <v>8</v>
      </c>
      <c r="U32">
        <v>69</v>
      </c>
      <c r="V32">
        <v>58</v>
      </c>
      <c r="W32">
        <v>1.0210425072835529</v>
      </c>
      <c r="X32">
        <v>1.025388036405535</v>
      </c>
      <c r="Y32">
        <v>34.798621476523806</v>
      </c>
      <c r="Z32">
        <v>32.744075828314408</v>
      </c>
      <c r="AA32">
        <v>427.6</v>
      </c>
      <c r="AB32">
        <v>406</v>
      </c>
      <c r="AC32">
        <v>7</v>
      </c>
      <c r="AD32">
        <v>6.7</v>
      </c>
      <c r="AE32">
        <v>51.3</v>
      </c>
      <c r="AF32">
        <v>50.4</v>
      </c>
      <c r="AG32">
        <v>7.9</v>
      </c>
      <c r="AH32">
        <v>7.1</v>
      </c>
      <c r="AI32">
        <v>24.2</v>
      </c>
      <c r="AJ32">
        <v>24.2</v>
      </c>
      <c r="AK32">
        <v>24.7</v>
      </c>
      <c r="AL32">
        <v>24</v>
      </c>
      <c r="AM32">
        <v>24.2</v>
      </c>
      <c r="AN32">
        <v>24.35</v>
      </c>
      <c r="AO32">
        <v>24.7</v>
      </c>
      <c r="AP32">
        <v>25.3</v>
      </c>
      <c r="AQ32">
        <v>26.8</v>
      </c>
      <c r="AR32">
        <v>25</v>
      </c>
      <c r="AS32">
        <v>25</v>
      </c>
      <c r="AT32">
        <v>25.9</v>
      </c>
      <c r="AU32">
        <v>85.5</v>
      </c>
      <c r="AV32">
        <v>83.2</v>
      </c>
      <c r="AW32">
        <v>86.1</v>
      </c>
      <c r="AX32">
        <v>87.5</v>
      </c>
      <c r="AY32">
        <v>84.4</v>
      </c>
      <c r="AZ32">
        <v>84.5</v>
      </c>
      <c r="BA32">
        <v>85.333333333333329</v>
      </c>
      <c r="BB32">
        <v>85.066666666666663</v>
      </c>
      <c r="BC32">
        <v>2034</v>
      </c>
      <c r="BD32">
        <f t="shared" si="0"/>
        <v>2035</v>
      </c>
      <c r="BE32">
        <f t="shared" si="1"/>
        <v>3.3085644135612386</v>
      </c>
      <c r="BF32">
        <v>1715</v>
      </c>
      <c r="BG32">
        <f t="shared" si="2"/>
        <v>1716</v>
      </c>
      <c r="BH32">
        <f t="shared" si="3"/>
        <v>3.2345172835126865</v>
      </c>
      <c r="BI32">
        <v>9</v>
      </c>
      <c r="BJ32">
        <v>11</v>
      </c>
      <c r="BK32">
        <f t="shared" si="4"/>
        <v>28.125</v>
      </c>
      <c r="BL32">
        <f t="shared" si="5"/>
        <v>34.375</v>
      </c>
      <c r="BM32">
        <v>12</v>
      </c>
      <c r="BN32">
        <v>6</v>
      </c>
      <c r="BO32">
        <v>11</v>
      </c>
      <c r="BP32">
        <v>15</v>
      </c>
      <c r="BQ32">
        <f t="shared" si="6"/>
        <v>34.375</v>
      </c>
      <c r="BR32">
        <f t="shared" si="7"/>
        <v>1.5362427068383191</v>
      </c>
      <c r="BS32">
        <f t="shared" si="8"/>
        <v>46.875</v>
      </c>
      <c r="BT32">
        <f t="shared" si="9"/>
        <v>1.6709412807357753</v>
      </c>
      <c r="BU32">
        <v>2140</v>
      </c>
      <c r="BV32">
        <f t="shared" si="10"/>
        <v>3.330413773349191</v>
      </c>
      <c r="BW32">
        <v>2284</v>
      </c>
      <c r="BX32">
        <f t="shared" si="11"/>
        <v>3.3586960995738107</v>
      </c>
      <c r="BY32">
        <v>0</v>
      </c>
      <c r="BZ32">
        <v>2</v>
      </c>
      <c r="CA32">
        <v>7</v>
      </c>
      <c r="CB32">
        <v>2</v>
      </c>
      <c r="CC32">
        <v>1</v>
      </c>
      <c r="CD32">
        <v>4</v>
      </c>
      <c r="CE32">
        <v>12.5</v>
      </c>
      <c r="CF32">
        <f t="shared" si="12"/>
        <v>13.5</v>
      </c>
      <c r="CG32">
        <f t="shared" si="13"/>
        <v>1.1303337684950061</v>
      </c>
      <c r="CH32">
        <v>50</v>
      </c>
      <c r="CI32">
        <f t="shared" si="14"/>
        <v>51</v>
      </c>
      <c r="CJ32">
        <f t="shared" si="15"/>
        <v>1.7075701760979363</v>
      </c>
      <c r="CK32">
        <v>1464</v>
      </c>
      <c r="CL32">
        <f t="shared" si="16"/>
        <v>1465</v>
      </c>
      <c r="CM32">
        <f t="shared" si="17"/>
        <v>3.1658376246901283</v>
      </c>
      <c r="CN32">
        <v>2296</v>
      </c>
      <c r="CO32">
        <f t="shared" si="18"/>
        <v>2297</v>
      </c>
      <c r="CP32">
        <f t="shared" si="19"/>
        <v>3.3611609951950259</v>
      </c>
      <c r="CQ32">
        <v>10</v>
      </c>
      <c r="CR32">
        <v>11</v>
      </c>
      <c r="CS32">
        <v>41.666666666666671</v>
      </c>
      <c r="CT32">
        <f t="shared" si="20"/>
        <v>1.6197887582883941</v>
      </c>
      <c r="CU32">
        <v>45.833333333333329</v>
      </c>
      <c r="CV32">
        <f t="shared" si="21"/>
        <v>1.661181443446619</v>
      </c>
      <c r="CW32">
        <v>2208</v>
      </c>
      <c r="CX32">
        <f t="shared" si="22"/>
        <v>3.3439990690571615</v>
      </c>
      <c r="CY32">
        <v>2280</v>
      </c>
      <c r="CZ32">
        <f t="shared" si="23"/>
        <v>3.357934847000454</v>
      </c>
      <c r="DA32">
        <v>2034</v>
      </c>
      <c r="DB32">
        <f t="shared" si="24"/>
        <v>2035</v>
      </c>
      <c r="DC32">
        <f t="shared" si="25"/>
        <v>3.3085644135612386</v>
      </c>
      <c r="DD32">
        <v>1534</v>
      </c>
      <c r="DE32">
        <f t="shared" si="26"/>
        <v>1535</v>
      </c>
      <c r="DF32">
        <f t="shared" si="27"/>
        <v>3.1861083798132053</v>
      </c>
      <c r="DG32">
        <v>0</v>
      </c>
      <c r="DH32">
        <f t="shared" si="28"/>
        <v>1</v>
      </c>
      <c r="DI32">
        <f t="shared" si="29"/>
        <v>0</v>
      </c>
      <c r="DJ32">
        <v>2529</v>
      </c>
      <c r="DK32">
        <f t="shared" si="30"/>
        <v>2530</v>
      </c>
      <c r="DL32">
        <f t="shared" si="31"/>
        <v>3.403120521175818</v>
      </c>
      <c r="DM32">
        <v>97</v>
      </c>
      <c r="DN32">
        <f t="shared" si="32"/>
        <v>1.9867717342662448</v>
      </c>
      <c r="DO32">
        <v>92</v>
      </c>
      <c r="DP32">
        <f t="shared" si="33"/>
        <v>1.9637878273455553</v>
      </c>
      <c r="DQ32">
        <v>134</v>
      </c>
      <c r="DR32">
        <v>126</v>
      </c>
      <c r="DS32">
        <v>1</v>
      </c>
      <c r="DT32">
        <v>9</v>
      </c>
      <c r="DU32">
        <v>4</v>
      </c>
      <c r="DV32">
        <v>3</v>
      </c>
      <c r="DW32">
        <v>135</v>
      </c>
      <c r="DX32">
        <v>135</v>
      </c>
      <c r="DY32">
        <v>93</v>
      </c>
      <c r="DZ32">
        <f t="shared" si="34"/>
        <v>1.968482948553935</v>
      </c>
      <c r="EA32">
        <v>90</v>
      </c>
      <c r="EB32">
        <f t="shared" si="35"/>
        <v>1.954242509439325</v>
      </c>
      <c r="EC32">
        <v>63</v>
      </c>
      <c r="ED32">
        <v>58</v>
      </c>
      <c r="EE32">
        <v>3</v>
      </c>
      <c r="EF32">
        <v>4</v>
      </c>
      <c r="EG32">
        <v>2</v>
      </c>
      <c r="EH32">
        <v>4</v>
      </c>
      <c r="EI32">
        <v>66</v>
      </c>
      <c r="EJ32">
        <v>62</v>
      </c>
      <c r="EK32">
        <v>0</v>
      </c>
      <c r="EL32">
        <f t="shared" si="36"/>
        <v>1</v>
      </c>
      <c r="EM32">
        <f t="shared" si="37"/>
        <v>0</v>
      </c>
      <c r="EN32">
        <v>38</v>
      </c>
      <c r="EO32">
        <f t="shared" si="38"/>
        <v>39</v>
      </c>
      <c r="EP32">
        <f t="shared" si="39"/>
        <v>1.5910646070264991</v>
      </c>
      <c r="EQ32">
        <v>4</v>
      </c>
      <c r="ER32">
        <v>26</v>
      </c>
      <c r="ES32">
        <v>48</v>
      </c>
      <c r="ET32">
        <v>32</v>
      </c>
      <c r="EU32">
        <v>27</v>
      </c>
      <c r="EV32">
        <v>7</v>
      </c>
      <c r="EW32">
        <v>52</v>
      </c>
      <c r="EX32">
        <v>58</v>
      </c>
      <c r="EY32">
        <v>3</v>
      </c>
      <c r="EZ32">
        <v>2</v>
      </c>
      <c r="FA32">
        <f t="shared" si="40"/>
        <v>1</v>
      </c>
      <c r="FB32">
        <v>23</v>
      </c>
      <c r="FC32">
        <v>22</v>
      </c>
      <c r="FD32">
        <v>0</v>
      </c>
      <c r="FE32">
        <v>0</v>
      </c>
      <c r="FF32">
        <v>1</v>
      </c>
      <c r="FG32">
        <v>8</v>
      </c>
      <c r="FH32">
        <v>0</v>
      </c>
      <c r="FI32">
        <v>8</v>
      </c>
      <c r="FJ32">
        <v>8</v>
      </c>
      <c r="FK32">
        <v>1</v>
      </c>
      <c r="FL32">
        <v>3</v>
      </c>
      <c r="FM32">
        <v>2</v>
      </c>
      <c r="FN32">
        <v>0</v>
      </c>
      <c r="FO32">
        <v>0</v>
      </c>
      <c r="FP32">
        <v>1</v>
      </c>
      <c r="FQ32">
        <v>0</v>
      </c>
      <c r="FR32">
        <v>0</v>
      </c>
      <c r="FS32">
        <v>0</v>
      </c>
      <c r="FT32">
        <v>1</v>
      </c>
      <c r="FU32">
        <v>205</v>
      </c>
      <c r="FV32">
        <v>300</v>
      </c>
      <c r="FW32">
        <v>0</v>
      </c>
      <c r="FX32">
        <v>0</v>
      </c>
      <c r="FY32">
        <v>1935</v>
      </c>
      <c r="FZ32">
        <v>2440</v>
      </c>
      <c r="GA32">
        <v>830</v>
      </c>
    </row>
    <row r="33" spans="1:183" x14ac:dyDescent="0.25">
      <c r="A33" t="s">
        <v>148</v>
      </c>
      <c r="B33">
        <v>2</v>
      </c>
      <c r="C33">
        <v>5</v>
      </c>
      <c r="D33">
        <v>68</v>
      </c>
      <c r="E33">
        <v>1.65</v>
      </c>
      <c r="F33">
        <v>1.65</v>
      </c>
      <c r="G33">
        <v>72.599999999999994</v>
      </c>
      <c r="H33">
        <v>73.400000000000006</v>
      </c>
      <c r="I33">
        <v>26.666666666666668</v>
      </c>
      <c r="J33">
        <v>26.960514233241511</v>
      </c>
      <c r="K33">
        <v>85.5</v>
      </c>
      <c r="L33">
        <v>85.4</v>
      </c>
      <c r="M33">
        <v>29</v>
      </c>
      <c r="N33">
        <v>32</v>
      </c>
      <c r="O33">
        <v>24</v>
      </c>
      <c r="P33">
        <v>20</v>
      </c>
      <c r="Q33">
        <v>15</v>
      </c>
      <c r="R33">
        <v>12</v>
      </c>
      <c r="S33">
        <v>11</v>
      </c>
      <c r="T33">
        <v>11</v>
      </c>
      <c r="U33">
        <v>79</v>
      </c>
      <c r="V33">
        <v>75</v>
      </c>
      <c r="W33">
        <v>1.0242414932487021</v>
      </c>
      <c r="X33">
        <v>1.0256631404063228</v>
      </c>
      <c r="Y33">
        <v>33.284462954095716</v>
      </c>
      <c r="Z33">
        <v>32.614593914238469</v>
      </c>
      <c r="AA33">
        <v>630</v>
      </c>
      <c r="AB33">
        <v>654.4</v>
      </c>
      <c r="AC33">
        <v>8.8000000000000007</v>
      </c>
      <c r="AD33">
        <v>6.1</v>
      </c>
      <c r="AE33">
        <v>48.6</v>
      </c>
      <c r="AF33">
        <v>33.700000000000003</v>
      </c>
      <c r="AG33">
        <v>5.3</v>
      </c>
      <c r="AH33">
        <v>5.7</v>
      </c>
      <c r="AI33">
        <v>27.6</v>
      </c>
      <c r="AJ33">
        <v>27.6</v>
      </c>
      <c r="AK33">
        <v>30.1</v>
      </c>
      <c r="AL33">
        <v>30.3</v>
      </c>
      <c r="AM33">
        <v>27.6</v>
      </c>
      <c r="AN33">
        <v>30.200000000000003</v>
      </c>
      <c r="AO33">
        <v>27.4</v>
      </c>
      <c r="AP33">
        <v>28.6</v>
      </c>
      <c r="AQ33">
        <v>31.3</v>
      </c>
      <c r="AR33">
        <v>35</v>
      </c>
      <c r="AS33">
        <v>28</v>
      </c>
      <c r="AT33">
        <v>33.15</v>
      </c>
      <c r="AU33">
        <v>85</v>
      </c>
      <c r="AV33">
        <v>84.8</v>
      </c>
      <c r="AW33">
        <v>83.2</v>
      </c>
      <c r="AX33">
        <v>83.2</v>
      </c>
      <c r="AY33">
        <v>81.5</v>
      </c>
      <c r="AZ33">
        <v>82.3</v>
      </c>
      <c r="BA33">
        <v>83.233333333333334</v>
      </c>
      <c r="BB33">
        <v>83.433333333333337</v>
      </c>
      <c r="BC33">
        <v>1416</v>
      </c>
      <c r="BD33">
        <f t="shared" si="0"/>
        <v>1417</v>
      </c>
      <c r="BE33">
        <f t="shared" si="1"/>
        <v>3.1513698502474603</v>
      </c>
      <c r="BF33">
        <v>1558</v>
      </c>
      <c r="BG33">
        <f t="shared" si="2"/>
        <v>1559</v>
      </c>
      <c r="BH33">
        <f t="shared" si="3"/>
        <v>3.1928461151888419</v>
      </c>
      <c r="BI33">
        <v>1</v>
      </c>
      <c r="BJ33">
        <v>4</v>
      </c>
      <c r="BK33">
        <f t="shared" si="4"/>
        <v>3.125</v>
      </c>
      <c r="BL33">
        <f t="shared" si="5"/>
        <v>12.5</v>
      </c>
      <c r="BM33">
        <v>0</v>
      </c>
      <c r="BN33">
        <v>0</v>
      </c>
      <c r="BO33">
        <v>31</v>
      </c>
      <c r="BP33">
        <v>28</v>
      </c>
      <c r="BQ33">
        <f t="shared" si="6"/>
        <v>96.875</v>
      </c>
      <c r="BR33">
        <f t="shared" si="7"/>
        <v>1.9862117155143666</v>
      </c>
      <c r="BS33">
        <f t="shared" si="8"/>
        <v>87.5</v>
      </c>
      <c r="BT33">
        <f t="shared" si="9"/>
        <v>1.9420080530223132</v>
      </c>
      <c r="BU33">
        <v>1609</v>
      </c>
      <c r="BV33">
        <f t="shared" si="10"/>
        <v>3.2065560440990297</v>
      </c>
      <c r="BW33">
        <v>1559</v>
      </c>
      <c r="BX33">
        <f t="shared" si="11"/>
        <v>3.1928461151888419</v>
      </c>
      <c r="BY33">
        <v>0</v>
      </c>
      <c r="BZ33">
        <v>0</v>
      </c>
      <c r="CA33">
        <v>0</v>
      </c>
      <c r="CB33">
        <v>0</v>
      </c>
      <c r="CC33">
        <v>8</v>
      </c>
      <c r="CD33">
        <v>8</v>
      </c>
      <c r="CE33">
        <v>100</v>
      </c>
      <c r="CF33">
        <f t="shared" si="12"/>
        <v>101</v>
      </c>
      <c r="CG33">
        <f t="shared" si="13"/>
        <v>2.0043213737826426</v>
      </c>
      <c r="CH33">
        <v>100</v>
      </c>
      <c r="CI33">
        <f t="shared" si="14"/>
        <v>101</v>
      </c>
      <c r="CJ33">
        <f t="shared" si="15"/>
        <v>2.0043213737826426</v>
      </c>
      <c r="CK33">
        <v>1753</v>
      </c>
      <c r="CL33">
        <f t="shared" si="16"/>
        <v>1754</v>
      </c>
      <c r="CM33">
        <f t="shared" si="17"/>
        <v>3.2440295890300219</v>
      </c>
      <c r="CN33">
        <v>1609</v>
      </c>
      <c r="CO33">
        <f t="shared" si="18"/>
        <v>1610</v>
      </c>
      <c r="CP33">
        <f t="shared" si="19"/>
        <v>3.2068258760318495</v>
      </c>
      <c r="CQ33">
        <v>23</v>
      </c>
      <c r="CR33">
        <v>20</v>
      </c>
      <c r="CS33">
        <v>95.833333333333343</v>
      </c>
      <c r="CT33">
        <f t="shared" si="20"/>
        <v>1.9815165943059869</v>
      </c>
      <c r="CU33">
        <v>83.333333333333343</v>
      </c>
      <c r="CV33">
        <f t="shared" si="21"/>
        <v>1.9208187539523751</v>
      </c>
      <c r="CW33">
        <v>1558</v>
      </c>
      <c r="CX33">
        <f t="shared" si="22"/>
        <v>3.1925674533365456</v>
      </c>
      <c r="CY33">
        <v>1538</v>
      </c>
      <c r="CZ33">
        <f t="shared" si="23"/>
        <v>3.1869563354654122</v>
      </c>
      <c r="DA33">
        <v>1416</v>
      </c>
      <c r="DB33">
        <f t="shared" si="24"/>
        <v>1417</v>
      </c>
      <c r="DC33">
        <f t="shared" si="25"/>
        <v>3.1513698502474603</v>
      </c>
      <c r="DD33">
        <v>1558</v>
      </c>
      <c r="DE33">
        <f t="shared" si="26"/>
        <v>1559</v>
      </c>
      <c r="DF33">
        <f t="shared" si="27"/>
        <v>3.1928461151888419</v>
      </c>
      <c r="DG33">
        <v>0</v>
      </c>
      <c r="DH33">
        <f t="shared" si="28"/>
        <v>1</v>
      </c>
      <c r="DI33">
        <f t="shared" si="29"/>
        <v>0</v>
      </c>
      <c r="DJ33">
        <v>0</v>
      </c>
      <c r="DK33">
        <f t="shared" si="30"/>
        <v>1</v>
      </c>
      <c r="DL33">
        <f t="shared" si="31"/>
        <v>0</v>
      </c>
      <c r="DM33">
        <v>99</v>
      </c>
      <c r="DN33">
        <f t="shared" si="32"/>
        <v>1.9956351945975499</v>
      </c>
      <c r="DO33">
        <v>99</v>
      </c>
      <c r="DP33">
        <f t="shared" si="33"/>
        <v>1.9956351945975499</v>
      </c>
      <c r="DQ33">
        <v>134</v>
      </c>
      <c r="DR33">
        <v>135</v>
      </c>
      <c r="DS33">
        <v>1</v>
      </c>
      <c r="DT33">
        <v>0</v>
      </c>
      <c r="DU33">
        <v>0</v>
      </c>
      <c r="DV33">
        <v>1</v>
      </c>
      <c r="DW33">
        <v>135</v>
      </c>
      <c r="DX33">
        <v>135</v>
      </c>
      <c r="DY33">
        <v>100</v>
      </c>
      <c r="DZ33">
        <f t="shared" si="34"/>
        <v>2</v>
      </c>
      <c r="EA33">
        <v>100</v>
      </c>
      <c r="EB33">
        <f t="shared" si="35"/>
        <v>2</v>
      </c>
      <c r="EC33">
        <v>65</v>
      </c>
      <c r="ED33">
        <v>61</v>
      </c>
      <c r="EE33">
        <v>0</v>
      </c>
      <c r="EF33">
        <v>0</v>
      </c>
      <c r="EG33">
        <v>0</v>
      </c>
      <c r="EH33">
        <v>0</v>
      </c>
      <c r="EI33">
        <v>65</v>
      </c>
      <c r="EJ33">
        <v>61</v>
      </c>
      <c r="EK33">
        <v>87</v>
      </c>
      <c r="EL33">
        <f t="shared" si="36"/>
        <v>88</v>
      </c>
      <c r="EM33">
        <f t="shared" si="37"/>
        <v>1.9444826721501687</v>
      </c>
      <c r="EN33">
        <v>85</v>
      </c>
      <c r="EO33">
        <f t="shared" si="38"/>
        <v>86</v>
      </c>
      <c r="EP33">
        <f t="shared" si="39"/>
        <v>1.9344984512435677</v>
      </c>
      <c r="EQ33">
        <v>57</v>
      </c>
      <c r="ER33">
        <v>46</v>
      </c>
      <c r="ES33">
        <v>1</v>
      </c>
      <c r="ET33">
        <v>5</v>
      </c>
      <c r="EU33">
        <v>13</v>
      </c>
      <c r="EV33">
        <v>5</v>
      </c>
      <c r="EW33">
        <v>5</v>
      </c>
      <c r="EX33">
        <v>51</v>
      </c>
      <c r="EY33">
        <v>1</v>
      </c>
      <c r="EZ33">
        <v>1</v>
      </c>
      <c r="FA33">
        <f t="shared" si="40"/>
        <v>0</v>
      </c>
      <c r="FB33">
        <v>25</v>
      </c>
      <c r="FC33">
        <v>28</v>
      </c>
      <c r="FD33">
        <v>0</v>
      </c>
      <c r="FE33">
        <v>0</v>
      </c>
      <c r="FF33">
        <v>1</v>
      </c>
      <c r="FG33">
        <v>10</v>
      </c>
      <c r="FH33">
        <v>3</v>
      </c>
      <c r="FI33">
        <v>13</v>
      </c>
      <c r="FJ33">
        <v>7.25</v>
      </c>
      <c r="FK33">
        <v>3</v>
      </c>
      <c r="FL33">
        <v>4</v>
      </c>
      <c r="FM33">
        <v>1</v>
      </c>
      <c r="FN33">
        <v>1</v>
      </c>
      <c r="FO33">
        <v>1</v>
      </c>
      <c r="FP33">
        <v>1</v>
      </c>
      <c r="FQ33">
        <v>0</v>
      </c>
      <c r="FR33">
        <v>0</v>
      </c>
      <c r="FS33">
        <v>0</v>
      </c>
      <c r="FT33">
        <v>1</v>
      </c>
      <c r="FU33">
        <v>1167.5</v>
      </c>
      <c r="FV33">
        <v>270</v>
      </c>
      <c r="FW33">
        <v>0</v>
      </c>
      <c r="FX33">
        <v>0</v>
      </c>
      <c r="FY33">
        <v>280</v>
      </c>
      <c r="FZ33">
        <v>1717.5</v>
      </c>
      <c r="GA33">
        <v>510</v>
      </c>
    </row>
    <row r="34" spans="1:183" x14ac:dyDescent="0.25">
      <c r="A34" t="s">
        <v>149</v>
      </c>
      <c r="B34">
        <v>2</v>
      </c>
      <c r="C34">
        <v>5</v>
      </c>
      <c r="D34">
        <v>77</v>
      </c>
      <c r="E34">
        <v>1.62</v>
      </c>
      <c r="F34">
        <v>1.62</v>
      </c>
      <c r="G34">
        <v>60.9</v>
      </c>
      <c r="H34">
        <v>62</v>
      </c>
      <c r="I34">
        <v>23.205304069501594</v>
      </c>
      <c r="J34">
        <v>23.624447492760247</v>
      </c>
      <c r="K34">
        <v>81</v>
      </c>
      <c r="L34">
        <v>81.5</v>
      </c>
      <c r="M34">
        <v>29</v>
      </c>
      <c r="N34">
        <v>29</v>
      </c>
      <c r="O34">
        <v>18</v>
      </c>
      <c r="P34">
        <v>24</v>
      </c>
      <c r="Q34">
        <v>11</v>
      </c>
      <c r="R34">
        <v>13</v>
      </c>
      <c r="S34">
        <v>9</v>
      </c>
      <c r="T34">
        <v>10</v>
      </c>
      <c r="U34">
        <v>67</v>
      </c>
      <c r="V34">
        <v>76</v>
      </c>
      <c r="W34">
        <v>1.025095287429848</v>
      </c>
      <c r="X34">
        <v>1.02124074368631</v>
      </c>
      <c r="Y34">
        <v>32.881938947431877</v>
      </c>
      <c r="Z34">
        <v>34.704515620116069</v>
      </c>
      <c r="AA34">
        <v>623.79999999999995</v>
      </c>
      <c r="AB34">
        <v>647.5</v>
      </c>
      <c r="AC34">
        <v>5.4</v>
      </c>
      <c r="AD34">
        <v>6.9</v>
      </c>
      <c r="AE34">
        <v>38.1</v>
      </c>
      <c r="AF34">
        <v>39.6</v>
      </c>
      <c r="AG34">
        <v>6.1</v>
      </c>
      <c r="AH34">
        <v>6.9</v>
      </c>
      <c r="AI34">
        <v>15</v>
      </c>
      <c r="AJ34">
        <v>16.7</v>
      </c>
      <c r="AK34">
        <v>12.3</v>
      </c>
      <c r="AL34">
        <v>15.4</v>
      </c>
      <c r="AM34">
        <v>15.85</v>
      </c>
      <c r="AN34">
        <v>13.850000000000001</v>
      </c>
      <c r="AO34">
        <v>16</v>
      </c>
      <c r="AP34">
        <v>16.399999999999999</v>
      </c>
      <c r="AQ34">
        <v>16.7</v>
      </c>
      <c r="AR34">
        <v>16.600000000000001</v>
      </c>
      <c r="AS34">
        <v>16.2</v>
      </c>
      <c r="AT34">
        <v>16.649999999999999</v>
      </c>
      <c r="AU34">
        <v>89.1</v>
      </c>
      <c r="AV34">
        <v>82.2</v>
      </c>
      <c r="AW34">
        <v>89.5</v>
      </c>
      <c r="AX34">
        <v>87</v>
      </c>
      <c r="AY34">
        <v>89.6</v>
      </c>
      <c r="AZ34">
        <v>90.1</v>
      </c>
      <c r="BA34">
        <v>89.399999999999991</v>
      </c>
      <c r="BB34">
        <v>86.433333333333323</v>
      </c>
      <c r="BC34">
        <v>1688</v>
      </c>
      <c r="BD34">
        <f t="shared" si="0"/>
        <v>1689</v>
      </c>
      <c r="BE34">
        <f t="shared" si="1"/>
        <v>3.2276296495710088</v>
      </c>
      <c r="BF34">
        <v>1502</v>
      </c>
      <c r="BG34">
        <f t="shared" si="2"/>
        <v>1503</v>
      </c>
      <c r="BH34">
        <f t="shared" si="3"/>
        <v>3.1769589805869081</v>
      </c>
      <c r="BI34">
        <v>9</v>
      </c>
      <c r="BJ34">
        <v>5</v>
      </c>
      <c r="BK34">
        <f t="shared" si="4"/>
        <v>28.125</v>
      </c>
      <c r="BL34">
        <f t="shared" si="5"/>
        <v>15.625</v>
      </c>
      <c r="BM34">
        <v>4</v>
      </c>
      <c r="BN34">
        <v>3</v>
      </c>
      <c r="BO34">
        <v>19</v>
      </c>
      <c r="BP34">
        <v>24</v>
      </c>
      <c r="BQ34">
        <f t="shared" si="6"/>
        <v>59.375</v>
      </c>
      <c r="BR34">
        <f t="shared" si="7"/>
        <v>1.773603622632923</v>
      </c>
      <c r="BS34">
        <f t="shared" si="8"/>
        <v>75</v>
      </c>
      <c r="BT34">
        <f t="shared" si="9"/>
        <v>1.8750612633917001</v>
      </c>
      <c r="BU34">
        <v>1379</v>
      </c>
      <c r="BV34">
        <f t="shared" si="10"/>
        <v>3.1395642661758498</v>
      </c>
      <c r="BW34">
        <v>1585</v>
      </c>
      <c r="BX34">
        <f t="shared" si="11"/>
        <v>3.2000292665537704</v>
      </c>
      <c r="BY34">
        <v>3</v>
      </c>
      <c r="BZ34">
        <v>4</v>
      </c>
      <c r="CA34">
        <v>2</v>
      </c>
      <c r="CB34">
        <v>1</v>
      </c>
      <c r="CC34">
        <v>3</v>
      </c>
      <c r="CD34">
        <v>3</v>
      </c>
      <c r="CE34">
        <v>37.5</v>
      </c>
      <c r="CF34">
        <f t="shared" si="12"/>
        <v>38.5</v>
      </c>
      <c r="CG34">
        <f t="shared" si="13"/>
        <v>1.5854607295085006</v>
      </c>
      <c r="CH34">
        <v>37.5</v>
      </c>
      <c r="CI34">
        <f t="shared" si="14"/>
        <v>38.5</v>
      </c>
      <c r="CJ34">
        <f t="shared" si="15"/>
        <v>1.5854607295085006</v>
      </c>
      <c r="CK34">
        <v>1792</v>
      </c>
      <c r="CL34">
        <f t="shared" si="16"/>
        <v>1793</v>
      </c>
      <c r="CM34">
        <f t="shared" si="17"/>
        <v>3.253580289562183</v>
      </c>
      <c r="CN34">
        <v>2148</v>
      </c>
      <c r="CO34">
        <f t="shared" si="18"/>
        <v>2149</v>
      </c>
      <c r="CP34">
        <f t="shared" si="19"/>
        <v>3.3322364154914434</v>
      </c>
      <c r="CQ34">
        <v>16</v>
      </c>
      <c r="CR34">
        <v>21</v>
      </c>
      <c r="CS34">
        <v>66.666666666666657</v>
      </c>
      <c r="CT34">
        <f t="shared" si="20"/>
        <v>1.8239087409443187</v>
      </c>
      <c r="CU34">
        <v>87.5</v>
      </c>
      <c r="CV34">
        <f t="shared" si="21"/>
        <v>1.9420080530223132</v>
      </c>
      <c r="CW34">
        <v>1301</v>
      </c>
      <c r="CX34">
        <f t="shared" si="22"/>
        <v>3.1142772965615864</v>
      </c>
      <c r="CY34">
        <v>1504</v>
      </c>
      <c r="CZ34">
        <f t="shared" si="23"/>
        <v>3.1772478362556233</v>
      </c>
      <c r="DA34">
        <v>1648</v>
      </c>
      <c r="DB34">
        <f t="shared" si="24"/>
        <v>1649</v>
      </c>
      <c r="DC34">
        <f t="shared" si="25"/>
        <v>3.2172206556445189</v>
      </c>
      <c r="DD34">
        <v>1740</v>
      </c>
      <c r="DE34">
        <f t="shared" si="26"/>
        <v>1741</v>
      </c>
      <c r="DF34">
        <f t="shared" si="27"/>
        <v>3.2407987711173312</v>
      </c>
      <c r="DG34">
        <v>1766</v>
      </c>
      <c r="DH34">
        <f t="shared" si="28"/>
        <v>1767</v>
      </c>
      <c r="DI34">
        <f t="shared" si="29"/>
        <v>3.2472365495067641</v>
      </c>
      <c r="DJ34">
        <v>1442</v>
      </c>
      <c r="DK34">
        <f t="shared" si="30"/>
        <v>1443</v>
      </c>
      <c r="DL34">
        <f t="shared" si="31"/>
        <v>3.1592663310934941</v>
      </c>
      <c r="DM34">
        <v>94</v>
      </c>
      <c r="DN34">
        <f t="shared" si="32"/>
        <v>1.9731278535996986</v>
      </c>
      <c r="DO34">
        <v>97</v>
      </c>
      <c r="DP34">
        <f t="shared" si="33"/>
        <v>1.9867717342662448</v>
      </c>
      <c r="DQ34">
        <v>129</v>
      </c>
      <c r="DR34">
        <v>132</v>
      </c>
      <c r="DS34">
        <v>6</v>
      </c>
      <c r="DT34">
        <v>3</v>
      </c>
      <c r="DU34">
        <v>2</v>
      </c>
      <c r="DV34">
        <v>0</v>
      </c>
      <c r="DW34">
        <v>135</v>
      </c>
      <c r="DX34">
        <v>135</v>
      </c>
      <c r="DY34">
        <v>93</v>
      </c>
      <c r="DZ34">
        <f t="shared" si="34"/>
        <v>1.968482948553935</v>
      </c>
      <c r="EA34">
        <v>93</v>
      </c>
      <c r="EB34">
        <f t="shared" si="35"/>
        <v>1.968482948553935</v>
      </c>
      <c r="EC34">
        <v>57</v>
      </c>
      <c r="ED34">
        <v>60</v>
      </c>
      <c r="EE34">
        <v>2</v>
      </c>
      <c r="EF34">
        <v>2</v>
      </c>
      <c r="EG34">
        <v>4</v>
      </c>
      <c r="EH34">
        <v>4</v>
      </c>
      <c r="EI34">
        <v>59</v>
      </c>
      <c r="EJ34">
        <v>62</v>
      </c>
      <c r="EK34">
        <v>37</v>
      </c>
      <c r="EL34">
        <f t="shared" si="36"/>
        <v>38</v>
      </c>
      <c r="EM34">
        <f t="shared" si="37"/>
        <v>1.5797835966168101</v>
      </c>
      <c r="EN34">
        <v>91</v>
      </c>
      <c r="EO34">
        <f t="shared" si="38"/>
        <v>92</v>
      </c>
      <c r="EP34">
        <f t="shared" si="39"/>
        <v>1.9637878273455553</v>
      </c>
      <c r="EQ34">
        <v>25</v>
      </c>
      <c r="ER34">
        <v>54</v>
      </c>
      <c r="ES34">
        <v>29</v>
      </c>
      <c r="ET34">
        <v>4</v>
      </c>
      <c r="EU34">
        <v>9</v>
      </c>
      <c r="EV34">
        <v>2</v>
      </c>
      <c r="EW34">
        <v>54</v>
      </c>
      <c r="EX34">
        <v>58</v>
      </c>
      <c r="EY34">
        <v>6</v>
      </c>
      <c r="EZ34">
        <v>5</v>
      </c>
      <c r="FA34">
        <f t="shared" si="40"/>
        <v>1</v>
      </c>
      <c r="FB34">
        <v>20</v>
      </c>
      <c r="FC34">
        <v>20</v>
      </c>
      <c r="FD34">
        <v>0</v>
      </c>
      <c r="FE34">
        <v>0</v>
      </c>
      <c r="FF34">
        <v>1</v>
      </c>
      <c r="FG34">
        <v>9</v>
      </c>
      <c r="FH34">
        <v>0</v>
      </c>
      <c r="FI34">
        <v>9</v>
      </c>
      <c r="FJ34">
        <v>10</v>
      </c>
      <c r="FK34">
        <v>1</v>
      </c>
      <c r="FL34">
        <v>4</v>
      </c>
      <c r="FM34">
        <v>1</v>
      </c>
      <c r="FN34">
        <v>0</v>
      </c>
      <c r="FO34">
        <v>1</v>
      </c>
      <c r="FP34">
        <v>0</v>
      </c>
      <c r="FQ34">
        <v>0</v>
      </c>
      <c r="FR34">
        <v>0</v>
      </c>
      <c r="FS34">
        <v>0</v>
      </c>
      <c r="FT34">
        <v>1</v>
      </c>
      <c r="FU34">
        <v>1129</v>
      </c>
      <c r="FV34">
        <v>10</v>
      </c>
      <c r="FW34">
        <v>0</v>
      </c>
      <c r="FX34">
        <v>840</v>
      </c>
      <c r="FY34">
        <v>720</v>
      </c>
      <c r="FZ34">
        <v>2699</v>
      </c>
      <c r="GA34">
        <v>706</v>
      </c>
    </row>
    <row r="35" spans="1:183" x14ac:dyDescent="0.25">
      <c r="A35" t="s">
        <v>150</v>
      </c>
      <c r="B35">
        <v>2</v>
      </c>
      <c r="C35">
        <v>6</v>
      </c>
      <c r="D35">
        <v>77</v>
      </c>
      <c r="E35">
        <v>1.53</v>
      </c>
      <c r="F35">
        <v>1.53</v>
      </c>
      <c r="G35">
        <v>63</v>
      </c>
      <c r="H35">
        <v>63</v>
      </c>
      <c r="I35">
        <v>26.91272587466359</v>
      </c>
      <c r="J35">
        <v>26.91272587466359</v>
      </c>
      <c r="K35">
        <v>77</v>
      </c>
      <c r="L35">
        <v>77.8</v>
      </c>
      <c r="M35">
        <v>23</v>
      </c>
      <c r="N35">
        <v>27</v>
      </c>
      <c r="O35">
        <v>18</v>
      </c>
      <c r="P35">
        <v>17</v>
      </c>
      <c r="Q35">
        <v>18</v>
      </c>
      <c r="R35">
        <v>20</v>
      </c>
      <c r="S35">
        <v>15</v>
      </c>
      <c r="T35">
        <v>13</v>
      </c>
      <c r="U35">
        <v>74</v>
      </c>
      <c r="V35">
        <v>77</v>
      </c>
      <c r="W35">
        <v>1.0223764016569485</v>
      </c>
      <c r="X35">
        <v>1.0208830843141337</v>
      </c>
      <c r="Y35">
        <v>34.166104770964637</v>
      </c>
      <c r="Z35">
        <v>34.874328515844695</v>
      </c>
      <c r="AA35">
        <v>538.20000000000005</v>
      </c>
      <c r="AB35">
        <v>522.4</v>
      </c>
      <c r="AC35">
        <v>7.7</v>
      </c>
      <c r="AD35">
        <v>10.5</v>
      </c>
      <c r="AE35">
        <v>55</v>
      </c>
      <c r="AF35">
        <v>66.7</v>
      </c>
      <c r="AG35">
        <v>6.1</v>
      </c>
      <c r="AH35">
        <v>7.4</v>
      </c>
      <c r="AI35">
        <v>24.7</v>
      </c>
      <c r="AJ35">
        <v>22.6</v>
      </c>
      <c r="AK35">
        <v>21.9</v>
      </c>
      <c r="AL35">
        <v>20.3</v>
      </c>
      <c r="AM35">
        <v>23.65</v>
      </c>
      <c r="AN35">
        <v>21.1</v>
      </c>
      <c r="AO35">
        <v>24.2</v>
      </c>
      <c r="AP35">
        <v>21.8</v>
      </c>
      <c r="AQ35">
        <v>20.6</v>
      </c>
      <c r="AR35">
        <v>21.7</v>
      </c>
      <c r="AS35">
        <v>23</v>
      </c>
      <c r="AT35">
        <v>21.15</v>
      </c>
      <c r="AU35">
        <v>89.9</v>
      </c>
      <c r="AV35">
        <v>83.1</v>
      </c>
      <c r="AW35">
        <v>88.5</v>
      </c>
      <c r="AX35">
        <v>83.5</v>
      </c>
      <c r="AY35">
        <v>90.4</v>
      </c>
      <c r="AZ35">
        <v>81.400000000000006</v>
      </c>
      <c r="BA35">
        <v>89.600000000000009</v>
      </c>
      <c r="BB35">
        <v>82.666666666666671</v>
      </c>
      <c r="BC35">
        <v>1509</v>
      </c>
      <c r="BD35">
        <f t="shared" si="0"/>
        <v>1510</v>
      </c>
      <c r="BE35">
        <f t="shared" si="1"/>
        <v>3.1789769472931693</v>
      </c>
      <c r="BF35">
        <v>2166</v>
      </c>
      <c r="BG35">
        <f t="shared" si="2"/>
        <v>2167</v>
      </c>
      <c r="BH35">
        <f t="shared" si="3"/>
        <v>3.3358589113198178</v>
      </c>
      <c r="BI35">
        <v>6</v>
      </c>
      <c r="BJ35">
        <v>5</v>
      </c>
      <c r="BK35">
        <f t="shared" si="4"/>
        <v>18.75</v>
      </c>
      <c r="BL35">
        <f t="shared" si="5"/>
        <v>15.625</v>
      </c>
      <c r="BM35">
        <v>12</v>
      </c>
      <c r="BN35">
        <v>9</v>
      </c>
      <c r="BO35">
        <v>14</v>
      </c>
      <c r="BP35">
        <v>18</v>
      </c>
      <c r="BQ35">
        <f t="shared" si="6"/>
        <v>43.75</v>
      </c>
      <c r="BR35">
        <f t="shared" si="7"/>
        <v>1.6409780573583321</v>
      </c>
      <c r="BS35">
        <f t="shared" si="8"/>
        <v>56.25</v>
      </c>
      <c r="BT35">
        <f t="shared" si="9"/>
        <v>1.7501225267834002</v>
      </c>
      <c r="BU35">
        <v>1999</v>
      </c>
      <c r="BV35">
        <f t="shared" si="10"/>
        <v>3.3008127941181171</v>
      </c>
      <c r="BW35">
        <v>1831</v>
      </c>
      <c r="BX35">
        <f t="shared" si="11"/>
        <v>3.2626883443016963</v>
      </c>
      <c r="BY35">
        <v>1</v>
      </c>
      <c r="BZ35">
        <v>1</v>
      </c>
      <c r="CA35">
        <v>7</v>
      </c>
      <c r="CB35">
        <v>5</v>
      </c>
      <c r="CC35">
        <v>0</v>
      </c>
      <c r="CD35">
        <v>2</v>
      </c>
      <c r="CE35">
        <v>0</v>
      </c>
      <c r="CF35">
        <f t="shared" si="12"/>
        <v>1</v>
      </c>
      <c r="CG35">
        <f t="shared" si="13"/>
        <v>0</v>
      </c>
      <c r="CH35">
        <v>25</v>
      </c>
      <c r="CI35">
        <f t="shared" si="14"/>
        <v>26</v>
      </c>
      <c r="CJ35">
        <f t="shared" si="15"/>
        <v>1.414973347970818</v>
      </c>
      <c r="CK35">
        <v>0</v>
      </c>
      <c r="CL35">
        <f t="shared" si="16"/>
        <v>1</v>
      </c>
      <c r="CM35">
        <f t="shared" si="17"/>
        <v>0</v>
      </c>
      <c r="CN35">
        <v>2552</v>
      </c>
      <c r="CO35">
        <f t="shared" si="18"/>
        <v>2553</v>
      </c>
      <c r="CP35">
        <f t="shared" si="19"/>
        <v>3.4070508148042502</v>
      </c>
      <c r="CQ35">
        <v>14</v>
      </c>
      <c r="CR35">
        <v>16</v>
      </c>
      <c r="CS35">
        <v>58.333333333333336</v>
      </c>
      <c r="CT35">
        <f t="shared" si="20"/>
        <v>1.765916793966632</v>
      </c>
      <c r="CU35">
        <v>66.666666666666657</v>
      </c>
      <c r="CV35">
        <f t="shared" si="21"/>
        <v>1.8239087409443187</v>
      </c>
      <c r="CW35">
        <v>1999</v>
      </c>
      <c r="CX35">
        <f t="shared" si="22"/>
        <v>3.3008127941181171</v>
      </c>
      <c r="CY35">
        <v>1741</v>
      </c>
      <c r="CZ35">
        <f t="shared" si="23"/>
        <v>3.2407987711173312</v>
      </c>
      <c r="DA35">
        <v>1645</v>
      </c>
      <c r="DB35">
        <f t="shared" si="24"/>
        <v>1646</v>
      </c>
      <c r="DC35">
        <f t="shared" si="25"/>
        <v>3.2164298308762511</v>
      </c>
      <c r="DD35">
        <v>2203</v>
      </c>
      <c r="DE35">
        <f t="shared" si="26"/>
        <v>2204</v>
      </c>
      <c r="DF35">
        <f t="shared" si="27"/>
        <v>3.3432115901797474</v>
      </c>
      <c r="DG35">
        <v>830</v>
      </c>
      <c r="DH35">
        <f t="shared" si="28"/>
        <v>831</v>
      </c>
      <c r="DI35">
        <f t="shared" si="29"/>
        <v>2.9196010237841108</v>
      </c>
      <c r="DJ35">
        <v>2018</v>
      </c>
      <c r="DK35">
        <f t="shared" si="30"/>
        <v>2019</v>
      </c>
      <c r="DL35">
        <f t="shared" si="31"/>
        <v>3.3051363189436391</v>
      </c>
      <c r="DM35">
        <v>88</v>
      </c>
      <c r="DN35">
        <f t="shared" si="32"/>
        <v>1.9444826721501687</v>
      </c>
      <c r="DO35">
        <v>96</v>
      </c>
      <c r="DP35">
        <f t="shared" si="33"/>
        <v>1.9822712330395684</v>
      </c>
      <c r="DQ35">
        <v>121</v>
      </c>
      <c r="DR35">
        <v>132</v>
      </c>
      <c r="DS35">
        <v>14</v>
      </c>
      <c r="DT35">
        <v>3</v>
      </c>
      <c r="DU35">
        <v>4</v>
      </c>
      <c r="DV35">
        <v>4</v>
      </c>
      <c r="DW35">
        <v>135</v>
      </c>
      <c r="DX35">
        <v>135</v>
      </c>
      <c r="DY35">
        <v>82</v>
      </c>
      <c r="DZ35">
        <f t="shared" si="34"/>
        <v>1.9138138523837167</v>
      </c>
      <c r="EA35">
        <v>100</v>
      </c>
      <c r="EB35">
        <f t="shared" si="35"/>
        <v>2</v>
      </c>
      <c r="EC35">
        <v>54</v>
      </c>
      <c r="ED35">
        <v>71</v>
      </c>
      <c r="EE35">
        <v>10</v>
      </c>
      <c r="EF35">
        <v>0</v>
      </c>
      <c r="EG35">
        <v>2</v>
      </c>
      <c r="EH35">
        <v>0</v>
      </c>
      <c r="EI35">
        <v>64</v>
      </c>
      <c r="EJ35">
        <v>71</v>
      </c>
      <c r="EK35">
        <v>2</v>
      </c>
      <c r="EL35">
        <f t="shared" si="36"/>
        <v>3</v>
      </c>
      <c r="EM35">
        <f t="shared" si="37"/>
        <v>0.47712125471966244</v>
      </c>
      <c r="EN35">
        <v>71</v>
      </c>
      <c r="EO35">
        <f t="shared" si="38"/>
        <v>72</v>
      </c>
      <c r="EP35">
        <f t="shared" si="39"/>
        <v>1.8573324964312685</v>
      </c>
      <c r="EQ35">
        <v>27</v>
      </c>
      <c r="ER35">
        <v>54</v>
      </c>
      <c r="ES35">
        <v>27</v>
      </c>
      <c r="ET35">
        <v>3</v>
      </c>
      <c r="EU35">
        <v>51</v>
      </c>
      <c r="EV35">
        <v>27</v>
      </c>
      <c r="EW35">
        <v>54</v>
      </c>
      <c r="EX35">
        <v>57</v>
      </c>
      <c r="EY35">
        <v>4</v>
      </c>
      <c r="EZ35">
        <v>3</v>
      </c>
      <c r="FA35">
        <f t="shared" si="40"/>
        <v>1</v>
      </c>
      <c r="FB35">
        <v>23</v>
      </c>
      <c r="FC35">
        <v>22</v>
      </c>
      <c r="FD35">
        <v>0</v>
      </c>
      <c r="FE35">
        <v>0</v>
      </c>
      <c r="FF35">
        <v>3</v>
      </c>
      <c r="FG35">
        <v>7</v>
      </c>
      <c r="FH35">
        <v>0</v>
      </c>
      <c r="FI35">
        <v>7</v>
      </c>
      <c r="FJ35">
        <v>2</v>
      </c>
      <c r="FK35">
        <v>1</v>
      </c>
      <c r="FL35">
        <v>4</v>
      </c>
      <c r="FM35">
        <v>1</v>
      </c>
      <c r="FN35">
        <v>0</v>
      </c>
      <c r="FO35">
        <v>1</v>
      </c>
      <c r="FP35">
        <v>0</v>
      </c>
      <c r="FQ35">
        <v>0</v>
      </c>
      <c r="FR35">
        <v>0</v>
      </c>
      <c r="FS35">
        <v>0</v>
      </c>
      <c r="FT35">
        <v>1</v>
      </c>
      <c r="FU35">
        <v>1777.5</v>
      </c>
      <c r="FV35">
        <v>1080</v>
      </c>
      <c r="FW35">
        <v>0</v>
      </c>
      <c r="FX35">
        <v>0</v>
      </c>
      <c r="FY35">
        <v>3780</v>
      </c>
      <c r="FZ35">
        <v>6637.5</v>
      </c>
      <c r="GA35">
        <v>2385</v>
      </c>
    </row>
    <row r="36" spans="1:183" x14ac:dyDescent="0.25">
      <c r="A36" t="s">
        <v>151</v>
      </c>
      <c r="B36">
        <v>2</v>
      </c>
      <c r="C36">
        <v>6</v>
      </c>
      <c r="D36">
        <v>66</v>
      </c>
      <c r="E36">
        <v>1.57</v>
      </c>
      <c r="F36">
        <v>1.57</v>
      </c>
      <c r="G36">
        <v>83.8</v>
      </c>
      <c r="H36">
        <v>85.3</v>
      </c>
      <c r="I36">
        <v>33.997322406588502</v>
      </c>
      <c r="J36">
        <v>34.605866363747005</v>
      </c>
      <c r="K36">
        <v>101</v>
      </c>
      <c r="L36">
        <v>101.2</v>
      </c>
      <c r="M36">
        <v>34</v>
      </c>
      <c r="N36">
        <v>32</v>
      </c>
      <c r="O36">
        <v>28</v>
      </c>
      <c r="P36">
        <v>26</v>
      </c>
      <c r="Q36">
        <v>33</v>
      </c>
      <c r="R36">
        <v>36</v>
      </c>
      <c r="S36">
        <v>26</v>
      </c>
      <c r="T36">
        <v>28</v>
      </c>
      <c r="U36">
        <v>121</v>
      </c>
      <c r="V36">
        <v>122</v>
      </c>
      <c r="W36">
        <v>1.0133885216700635</v>
      </c>
      <c r="X36">
        <v>1.0127573306674909</v>
      </c>
      <c r="Y36">
        <v>38.460239498509793</v>
      </c>
      <c r="Z36">
        <v>38.764667517888086</v>
      </c>
      <c r="AA36">
        <v>475</v>
      </c>
      <c r="AB36">
        <v>478.7</v>
      </c>
      <c r="AC36">
        <v>12.5</v>
      </c>
      <c r="AD36">
        <v>9.5</v>
      </c>
      <c r="AE36">
        <v>88.2</v>
      </c>
      <c r="AF36">
        <v>69.2</v>
      </c>
      <c r="AG36">
        <v>6.6</v>
      </c>
      <c r="AH36">
        <v>6.8</v>
      </c>
      <c r="AI36">
        <v>17.100000000000001</v>
      </c>
      <c r="AJ36">
        <v>17.399999999999999</v>
      </c>
      <c r="AK36">
        <v>17.399999999999999</v>
      </c>
      <c r="AL36">
        <v>17</v>
      </c>
      <c r="AM36">
        <v>17.25</v>
      </c>
      <c r="AN36">
        <v>17.2</v>
      </c>
      <c r="AO36">
        <v>18.100000000000001</v>
      </c>
      <c r="AP36">
        <v>17.899999999999999</v>
      </c>
      <c r="AQ36">
        <v>16.600000000000001</v>
      </c>
      <c r="AR36">
        <v>16.7</v>
      </c>
      <c r="AS36">
        <v>18</v>
      </c>
      <c r="AT36">
        <v>16.649999999999999</v>
      </c>
      <c r="AU36">
        <v>85</v>
      </c>
      <c r="AV36">
        <v>80.8</v>
      </c>
      <c r="AW36">
        <v>86.4</v>
      </c>
      <c r="AX36">
        <v>83.8</v>
      </c>
      <c r="AY36">
        <v>85.6</v>
      </c>
      <c r="AZ36">
        <v>81.400000000000006</v>
      </c>
      <c r="BA36">
        <v>85.666666666666671</v>
      </c>
      <c r="BB36">
        <v>82</v>
      </c>
      <c r="BC36">
        <v>0</v>
      </c>
      <c r="BD36">
        <f t="shared" si="0"/>
        <v>1</v>
      </c>
      <c r="BE36">
        <f t="shared" si="1"/>
        <v>0</v>
      </c>
      <c r="BF36">
        <v>0</v>
      </c>
      <c r="BG36">
        <f t="shared" si="2"/>
        <v>1</v>
      </c>
      <c r="BH36">
        <f t="shared" si="3"/>
        <v>0</v>
      </c>
      <c r="BI36">
        <v>0</v>
      </c>
      <c r="BJ36">
        <v>0</v>
      </c>
      <c r="BK36">
        <f t="shared" si="4"/>
        <v>0</v>
      </c>
      <c r="BL36">
        <f t="shared" si="5"/>
        <v>0</v>
      </c>
      <c r="BM36">
        <v>0</v>
      </c>
      <c r="BN36">
        <v>0</v>
      </c>
      <c r="BO36">
        <v>32</v>
      </c>
      <c r="BP36">
        <v>32</v>
      </c>
      <c r="BQ36">
        <f t="shared" si="6"/>
        <v>100</v>
      </c>
      <c r="BR36">
        <f t="shared" si="7"/>
        <v>2</v>
      </c>
      <c r="BS36">
        <f t="shared" si="8"/>
        <v>100</v>
      </c>
      <c r="BT36">
        <f t="shared" si="9"/>
        <v>2</v>
      </c>
      <c r="BU36">
        <v>1387</v>
      </c>
      <c r="BV36">
        <f t="shared" si="10"/>
        <v>3.1420764610732848</v>
      </c>
      <c r="BW36">
        <v>1463</v>
      </c>
      <c r="BX36">
        <f t="shared" si="11"/>
        <v>3.1652443261253107</v>
      </c>
      <c r="BY36">
        <v>0</v>
      </c>
      <c r="BZ36">
        <v>0</v>
      </c>
      <c r="CA36">
        <v>0</v>
      </c>
      <c r="CB36">
        <v>0</v>
      </c>
      <c r="CC36">
        <v>8</v>
      </c>
      <c r="CD36">
        <v>8</v>
      </c>
      <c r="CE36">
        <v>100</v>
      </c>
      <c r="CF36">
        <f t="shared" si="12"/>
        <v>101</v>
      </c>
      <c r="CG36">
        <f t="shared" si="13"/>
        <v>2.0043213737826426</v>
      </c>
      <c r="CH36">
        <v>100</v>
      </c>
      <c r="CI36">
        <f t="shared" si="14"/>
        <v>101</v>
      </c>
      <c r="CJ36">
        <f t="shared" si="15"/>
        <v>2.0043213737826426</v>
      </c>
      <c r="CK36">
        <v>1557</v>
      </c>
      <c r="CL36">
        <f t="shared" si="16"/>
        <v>1558</v>
      </c>
      <c r="CM36">
        <f t="shared" si="17"/>
        <v>3.1925674533365456</v>
      </c>
      <c r="CN36">
        <v>1469</v>
      </c>
      <c r="CO36">
        <f t="shared" si="18"/>
        <v>1470</v>
      </c>
      <c r="CP36">
        <f t="shared" si="19"/>
        <v>3.167317334748176</v>
      </c>
      <c r="CQ36">
        <v>24</v>
      </c>
      <c r="CR36">
        <v>24</v>
      </c>
      <c r="CS36">
        <v>100</v>
      </c>
      <c r="CT36">
        <f t="shared" si="20"/>
        <v>2</v>
      </c>
      <c r="CU36">
        <v>100</v>
      </c>
      <c r="CV36">
        <f t="shared" si="21"/>
        <v>2</v>
      </c>
      <c r="CW36">
        <v>1330</v>
      </c>
      <c r="CX36">
        <f t="shared" si="22"/>
        <v>3.1238516409670858</v>
      </c>
      <c r="CY36">
        <v>1461</v>
      </c>
      <c r="CZ36">
        <f t="shared" si="23"/>
        <v>3.1646502159342966</v>
      </c>
      <c r="DA36">
        <v>0</v>
      </c>
      <c r="DB36">
        <f t="shared" si="24"/>
        <v>1</v>
      </c>
      <c r="DC36">
        <f t="shared" si="25"/>
        <v>0</v>
      </c>
      <c r="DD36">
        <v>0</v>
      </c>
      <c r="DE36">
        <f t="shared" si="26"/>
        <v>1</v>
      </c>
      <c r="DF36">
        <f t="shared" si="27"/>
        <v>0</v>
      </c>
      <c r="DG36">
        <v>0</v>
      </c>
      <c r="DH36">
        <f t="shared" si="28"/>
        <v>1</v>
      </c>
      <c r="DI36">
        <f t="shared" si="29"/>
        <v>0</v>
      </c>
      <c r="DJ36">
        <v>0</v>
      </c>
      <c r="DK36">
        <f t="shared" si="30"/>
        <v>1</v>
      </c>
      <c r="DL36">
        <f t="shared" si="31"/>
        <v>0</v>
      </c>
      <c r="DM36">
        <v>100</v>
      </c>
      <c r="DN36">
        <f t="shared" si="32"/>
        <v>2</v>
      </c>
      <c r="DO36">
        <v>98</v>
      </c>
      <c r="DP36">
        <f t="shared" si="33"/>
        <v>1.9912260756924949</v>
      </c>
      <c r="DQ36">
        <v>135</v>
      </c>
      <c r="DR36">
        <v>134</v>
      </c>
      <c r="DS36">
        <v>0</v>
      </c>
      <c r="DT36">
        <v>1</v>
      </c>
      <c r="DU36">
        <v>0</v>
      </c>
      <c r="DV36">
        <v>1</v>
      </c>
      <c r="DW36">
        <v>135</v>
      </c>
      <c r="DX36">
        <v>135</v>
      </c>
      <c r="DY36">
        <v>92</v>
      </c>
      <c r="DZ36">
        <f t="shared" si="34"/>
        <v>1.9637878273455553</v>
      </c>
      <c r="EA36">
        <v>100</v>
      </c>
      <c r="EB36">
        <f t="shared" si="35"/>
        <v>2</v>
      </c>
      <c r="EC36">
        <v>57</v>
      </c>
      <c r="ED36">
        <v>57</v>
      </c>
      <c r="EE36">
        <v>3</v>
      </c>
      <c r="EF36">
        <v>0</v>
      </c>
      <c r="EG36">
        <v>3</v>
      </c>
      <c r="EH36">
        <v>0</v>
      </c>
      <c r="EI36">
        <v>60</v>
      </c>
      <c r="EJ36">
        <v>57</v>
      </c>
      <c r="EK36">
        <v>83</v>
      </c>
      <c r="EL36">
        <f t="shared" si="36"/>
        <v>84</v>
      </c>
      <c r="EM36">
        <f t="shared" si="37"/>
        <v>1.9242792860618816</v>
      </c>
      <c r="EN36">
        <v>94</v>
      </c>
      <c r="EO36">
        <f t="shared" si="38"/>
        <v>95</v>
      </c>
      <c r="EP36">
        <f t="shared" si="39"/>
        <v>1.9777236052888478</v>
      </c>
      <c r="EQ36">
        <v>49</v>
      </c>
      <c r="ER36">
        <v>57</v>
      </c>
      <c r="ES36">
        <v>7</v>
      </c>
      <c r="ET36">
        <v>2</v>
      </c>
      <c r="EU36">
        <v>4</v>
      </c>
      <c r="EV36">
        <v>2</v>
      </c>
      <c r="EW36">
        <v>56</v>
      </c>
      <c r="EX36">
        <v>59</v>
      </c>
      <c r="EY36">
        <v>2</v>
      </c>
      <c r="EZ36">
        <v>1</v>
      </c>
      <c r="FA36">
        <f t="shared" si="40"/>
        <v>1</v>
      </c>
      <c r="FB36">
        <v>26</v>
      </c>
      <c r="FC36">
        <v>27</v>
      </c>
      <c r="FD36">
        <v>0</v>
      </c>
      <c r="FE36">
        <v>0</v>
      </c>
      <c r="FF36">
        <v>1</v>
      </c>
      <c r="FG36">
        <v>10</v>
      </c>
      <c r="FH36">
        <v>4</v>
      </c>
      <c r="FI36">
        <v>14</v>
      </c>
      <c r="FJ36">
        <v>2.7</v>
      </c>
      <c r="FK36">
        <v>3</v>
      </c>
      <c r="FL36">
        <v>4</v>
      </c>
      <c r="FM36">
        <v>1</v>
      </c>
      <c r="FN36">
        <v>1</v>
      </c>
      <c r="FO36">
        <v>1</v>
      </c>
      <c r="FP36">
        <v>1</v>
      </c>
      <c r="FQ36">
        <v>0</v>
      </c>
      <c r="FR36">
        <v>0</v>
      </c>
      <c r="FS36">
        <v>0</v>
      </c>
      <c r="FT36">
        <v>1</v>
      </c>
      <c r="FU36">
        <v>9365</v>
      </c>
      <c r="FV36">
        <v>4080</v>
      </c>
      <c r="FW36">
        <v>0</v>
      </c>
      <c r="FX36">
        <v>240</v>
      </c>
      <c r="FY36">
        <v>595</v>
      </c>
      <c r="FZ36">
        <v>14280</v>
      </c>
      <c r="GA36">
        <v>4265</v>
      </c>
    </row>
    <row r="37" spans="1:183" x14ac:dyDescent="0.25">
      <c r="A37" t="s">
        <v>152</v>
      </c>
      <c r="B37">
        <v>2</v>
      </c>
      <c r="C37">
        <v>5</v>
      </c>
      <c r="D37">
        <v>72</v>
      </c>
      <c r="E37">
        <v>1.51</v>
      </c>
      <c r="F37">
        <v>1.51</v>
      </c>
      <c r="G37">
        <v>100.1</v>
      </c>
      <c r="H37">
        <v>98.7</v>
      </c>
      <c r="I37">
        <v>43.901583263891929</v>
      </c>
      <c r="J37">
        <v>43.287575106354986</v>
      </c>
      <c r="K37">
        <v>103.3</v>
      </c>
      <c r="L37">
        <v>101.5</v>
      </c>
      <c r="M37">
        <v>43</v>
      </c>
      <c r="N37">
        <v>38</v>
      </c>
      <c r="O37">
        <v>25</v>
      </c>
      <c r="P37">
        <v>29</v>
      </c>
      <c r="Q37">
        <v>32</v>
      </c>
      <c r="R37">
        <v>30</v>
      </c>
      <c r="S37">
        <v>10</v>
      </c>
      <c r="T37">
        <v>13</v>
      </c>
      <c r="U37">
        <v>110</v>
      </c>
      <c r="V37">
        <v>110</v>
      </c>
      <c r="W37">
        <v>1.0135602608350318</v>
      </c>
      <c r="X37">
        <v>1.0127482608350318</v>
      </c>
      <c r="Y37">
        <v>38.377474065714921</v>
      </c>
      <c r="Z37">
        <v>38.769044729696532</v>
      </c>
      <c r="AA37">
        <v>295</v>
      </c>
      <c r="AB37">
        <v>284.8</v>
      </c>
      <c r="AC37">
        <v>6.7</v>
      </c>
      <c r="AD37">
        <v>10.6</v>
      </c>
      <c r="AE37">
        <v>48.1</v>
      </c>
      <c r="AF37">
        <v>62.2</v>
      </c>
      <c r="AG37">
        <v>9.6999999999999993</v>
      </c>
      <c r="AH37">
        <v>9.3000000000000007</v>
      </c>
      <c r="AI37">
        <v>13.1</v>
      </c>
      <c r="AJ37">
        <v>12.3</v>
      </c>
      <c r="AK37">
        <v>10.4</v>
      </c>
      <c r="AL37">
        <v>11.3</v>
      </c>
      <c r="AM37">
        <v>12.7</v>
      </c>
      <c r="AN37">
        <v>10.850000000000001</v>
      </c>
      <c r="AO37">
        <v>15.1</v>
      </c>
      <c r="AP37">
        <v>15.4</v>
      </c>
      <c r="AQ37">
        <v>18.600000000000001</v>
      </c>
      <c r="AR37">
        <v>16.3</v>
      </c>
      <c r="AS37">
        <v>15.25</v>
      </c>
      <c r="AT37">
        <v>17.450000000000003</v>
      </c>
      <c r="AU37">
        <v>75.7</v>
      </c>
      <c r="AV37">
        <v>78.3</v>
      </c>
      <c r="AW37">
        <v>76.099999999999994</v>
      </c>
      <c r="AX37">
        <v>78.3</v>
      </c>
      <c r="AY37">
        <v>76.2</v>
      </c>
      <c r="AZ37">
        <v>80.2</v>
      </c>
      <c r="BA37">
        <v>76</v>
      </c>
      <c r="BB37">
        <v>78.933333333333337</v>
      </c>
      <c r="BC37">
        <v>1873</v>
      </c>
      <c r="BD37">
        <f t="shared" si="0"/>
        <v>1874</v>
      </c>
      <c r="BE37">
        <f t="shared" si="1"/>
        <v>3.2727695865517594</v>
      </c>
      <c r="BF37">
        <v>2077</v>
      </c>
      <c r="BG37">
        <f t="shared" si="2"/>
        <v>2078</v>
      </c>
      <c r="BH37">
        <f t="shared" si="3"/>
        <v>3.3176455432211585</v>
      </c>
      <c r="BI37">
        <v>2</v>
      </c>
      <c r="BJ37">
        <v>9</v>
      </c>
      <c r="BK37">
        <f t="shared" si="4"/>
        <v>6.25</v>
      </c>
      <c r="BL37">
        <f t="shared" si="5"/>
        <v>28.125</v>
      </c>
      <c r="BM37">
        <v>3</v>
      </c>
      <c r="BN37">
        <v>2</v>
      </c>
      <c r="BO37">
        <v>27</v>
      </c>
      <c r="BP37">
        <v>21</v>
      </c>
      <c r="BQ37">
        <f t="shared" si="6"/>
        <v>84.375</v>
      </c>
      <c r="BR37">
        <f t="shared" si="7"/>
        <v>1.9262137858390813</v>
      </c>
      <c r="BS37">
        <f t="shared" si="8"/>
        <v>65.625</v>
      </c>
      <c r="BT37">
        <f t="shared" si="9"/>
        <v>1.8170693164140133</v>
      </c>
      <c r="BU37">
        <v>1659</v>
      </c>
      <c r="BV37">
        <f t="shared" si="10"/>
        <v>3.2198463860243609</v>
      </c>
      <c r="BW37">
        <v>1880</v>
      </c>
      <c r="BX37">
        <f t="shared" si="11"/>
        <v>3.27415784926368</v>
      </c>
      <c r="BY37">
        <v>0</v>
      </c>
      <c r="BZ37">
        <v>1</v>
      </c>
      <c r="CA37">
        <v>2</v>
      </c>
      <c r="CB37">
        <v>0</v>
      </c>
      <c r="CC37">
        <v>6</v>
      </c>
      <c r="CD37">
        <v>7</v>
      </c>
      <c r="CE37">
        <v>75</v>
      </c>
      <c r="CF37">
        <f t="shared" si="12"/>
        <v>76</v>
      </c>
      <c r="CG37">
        <f t="shared" si="13"/>
        <v>1.8808135922807914</v>
      </c>
      <c r="CH37">
        <v>87.5</v>
      </c>
      <c r="CI37">
        <f t="shared" si="14"/>
        <v>88.5</v>
      </c>
      <c r="CJ37">
        <f t="shared" si="15"/>
        <v>1.9469432706978254</v>
      </c>
      <c r="CK37">
        <v>2098</v>
      </c>
      <c r="CL37">
        <f t="shared" si="16"/>
        <v>2099</v>
      </c>
      <c r="CM37">
        <f t="shared" si="17"/>
        <v>3.3220124385824006</v>
      </c>
      <c r="CN37">
        <v>2035</v>
      </c>
      <c r="CO37">
        <f t="shared" si="18"/>
        <v>2036</v>
      </c>
      <c r="CP37">
        <f t="shared" si="19"/>
        <v>3.3087777736647213</v>
      </c>
      <c r="CQ37">
        <v>21</v>
      </c>
      <c r="CR37">
        <v>14</v>
      </c>
      <c r="CS37">
        <v>87.5</v>
      </c>
      <c r="CT37">
        <f t="shared" si="20"/>
        <v>1.9420080530223132</v>
      </c>
      <c r="CU37">
        <v>58.333333333333336</v>
      </c>
      <c r="CV37">
        <f t="shared" si="21"/>
        <v>1.765916793966632</v>
      </c>
      <c r="CW37">
        <v>1534</v>
      </c>
      <c r="CX37">
        <f t="shared" si="22"/>
        <v>3.185825359612962</v>
      </c>
      <c r="CY37">
        <v>1802</v>
      </c>
      <c r="CZ37">
        <f t="shared" si="23"/>
        <v>3.2557547866430441</v>
      </c>
      <c r="DA37">
        <v>1873</v>
      </c>
      <c r="DB37">
        <f t="shared" si="24"/>
        <v>1874</v>
      </c>
      <c r="DC37">
        <f t="shared" si="25"/>
        <v>3.2727695865517594</v>
      </c>
      <c r="DD37">
        <v>2168</v>
      </c>
      <c r="DE37">
        <f t="shared" si="26"/>
        <v>2169</v>
      </c>
      <c r="DF37">
        <f t="shared" si="27"/>
        <v>3.3362595520141931</v>
      </c>
      <c r="DG37">
        <v>0</v>
      </c>
      <c r="DH37">
        <f t="shared" si="28"/>
        <v>1</v>
      </c>
      <c r="DI37">
        <f t="shared" si="29"/>
        <v>0</v>
      </c>
      <c r="DJ37">
        <v>1353</v>
      </c>
      <c r="DK37">
        <f t="shared" si="30"/>
        <v>1354</v>
      </c>
      <c r="DL37">
        <f t="shared" si="31"/>
        <v>3.1316186643491255</v>
      </c>
      <c r="DM37">
        <v>96</v>
      </c>
      <c r="DN37">
        <f t="shared" si="32"/>
        <v>1.9822712330395684</v>
      </c>
      <c r="DO37">
        <v>96</v>
      </c>
      <c r="DP37">
        <f t="shared" si="33"/>
        <v>1.9822712330395684</v>
      </c>
      <c r="DQ37">
        <v>131</v>
      </c>
      <c r="DR37">
        <v>131</v>
      </c>
      <c r="DS37">
        <v>4</v>
      </c>
      <c r="DT37">
        <v>5</v>
      </c>
      <c r="DU37">
        <v>1</v>
      </c>
      <c r="DV37">
        <v>0</v>
      </c>
      <c r="DW37">
        <v>135</v>
      </c>
      <c r="DX37">
        <v>136</v>
      </c>
      <c r="DY37">
        <v>82</v>
      </c>
      <c r="DZ37">
        <f t="shared" si="34"/>
        <v>1.9138138523837167</v>
      </c>
      <c r="EA37">
        <v>84</v>
      </c>
      <c r="EB37">
        <f t="shared" si="35"/>
        <v>1.9242792860618816</v>
      </c>
      <c r="EC37">
        <v>53</v>
      </c>
      <c r="ED37">
        <v>52</v>
      </c>
      <c r="EE37">
        <v>10</v>
      </c>
      <c r="EF37">
        <v>9</v>
      </c>
      <c r="EG37">
        <v>2</v>
      </c>
      <c r="EH37">
        <v>1</v>
      </c>
      <c r="EI37">
        <v>63</v>
      </c>
      <c r="EJ37">
        <v>61</v>
      </c>
      <c r="EK37">
        <v>46</v>
      </c>
      <c r="EL37">
        <f t="shared" si="36"/>
        <v>47</v>
      </c>
      <c r="EM37">
        <f t="shared" si="37"/>
        <v>1.6720978579357175</v>
      </c>
      <c r="EN37">
        <v>38</v>
      </c>
      <c r="EO37">
        <f t="shared" si="38"/>
        <v>39</v>
      </c>
      <c r="EP37">
        <f t="shared" si="39"/>
        <v>1.5910646070264991</v>
      </c>
      <c r="EQ37">
        <v>38</v>
      </c>
      <c r="ER37">
        <v>43</v>
      </c>
      <c r="ES37">
        <v>18</v>
      </c>
      <c r="ET37">
        <v>13</v>
      </c>
      <c r="EU37">
        <v>24</v>
      </c>
      <c r="EV37">
        <v>43</v>
      </c>
      <c r="EW37">
        <v>56</v>
      </c>
      <c r="EX37">
        <v>56</v>
      </c>
      <c r="EY37">
        <v>2</v>
      </c>
      <c r="EZ37">
        <v>2</v>
      </c>
      <c r="FA37">
        <f t="shared" si="40"/>
        <v>0</v>
      </c>
      <c r="FB37">
        <v>19</v>
      </c>
      <c r="FC37">
        <v>21</v>
      </c>
      <c r="FD37">
        <v>0</v>
      </c>
      <c r="FE37">
        <v>0</v>
      </c>
      <c r="FF37">
        <v>1</v>
      </c>
      <c r="FG37">
        <v>7</v>
      </c>
      <c r="FH37">
        <v>0</v>
      </c>
      <c r="FI37">
        <v>7</v>
      </c>
      <c r="FJ37">
        <v>10</v>
      </c>
      <c r="FK37">
        <v>1</v>
      </c>
      <c r="FL37">
        <v>3</v>
      </c>
      <c r="FM37">
        <v>3</v>
      </c>
      <c r="FN37">
        <v>1</v>
      </c>
      <c r="FO37">
        <v>1</v>
      </c>
      <c r="FP37">
        <v>0</v>
      </c>
      <c r="FQ37">
        <v>0</v>
      </c>
      <c r="FR37">
        <v>0</v>
      </c>
      <c r="FS37">
        <v>0</v>
      </c>
      <c r="FT37">
        <v>1</v>
      </c>
      <c r="FU37">
        <v>3000</v>
      </c>
      <c r="FV37">
        <v>300</v>
      </c>
      <c r="FW37">
        <v>0</v>
      </c>
      <c r="FX37">
        <v>0</v>
      </c>
      <c r="FY37">
        <v>1142.5</v>
      </c>
      <c r="FZ37">
        <v>4442.5</v>
      </c>
      <c r="GA37">
        <v>1415</v>
      </c>
    </row>
    <row r="38" spans="1:183" x14ac:dyDescent="0.25">
      <c r="A38" t="s">
        <v>153</v>
      </c>
      <c r="B38">
        <v>2</v>
      </c>
      <c r="C38">
        <v>5</v>
      </c>
      <c r="D38">
        <v>72</v>
      </c>
      <c r="E38">
        <v>1.61</v>
      </c>
      <c r="F38">
        <v>1.61</v>
      </c>
      <c r="G38">
        <v>81.8</v>
      </c>
      <c r="H38">
        <v>80.7</v>
      </c>
      <c r="I38">
        <v>31.557424482080162</v>
      </c>
      <c r="J38">
        <v>31.13305813818911</v>
      </c>
      <c r="K38">
        <v>97</v>
      </c>
      <c r="L38">
        <v>96</v>
      </c>
      <c r="M38">
        <v>30</v>
      </c>
      <c r="N38">
        <v>29</v>
      </c>
      <c r="O38">
        <v>22</v>
      </c>
      <c r="P38">
        <v>20</v>
      </c>
      <c r="Q38">
        <v>13</v>
      </c>
      <c r="R38">
        <v>11</v>
      </c>
      <c r="S38">
        <v>12</v>
      </c>
      <c r="T38">
        <v>11</v>
      </c>
      <c r="U38">
        <v>77</v>
      </c>
      <c r="V38">
        <v>71</v>
      </c>
      <c r="W38">
        <v>1.0233190843141338</v>
      </c>
      <c r="X38">
        <v>1.0255387240306983</v>
      </c>
      <c r="Y38">
        <v>33.720090426894842</v>
      </c>
      <c r="Z38">
        <v>32.673143783874082</v>
      </c>
      <c r="AA38">
        <v>424.5</v>
      </c>
      <c r="AB38">
        <v>502.6</v>
      </c>
      <c r="AC38">
        <v>5.7</v>
      </c>
      <c r="AD38">
        <v>4.5999999999999996</v>
      </c>
      <c r="AE38">
        <v>32.6</v>
      </c>
      <c r="AF38">
        <v>28.2</v>
      </c>
      <c r="AG38">
        <v>7.4</v>
      </c>
      <c r="AH38">
        <v>6.8</v>
      </c>
      <c r="AI38">
        <v>34</v>
      </c>
      <c r="AJ38">
        <v>25.7</v>
      </c>
      <c r="AK38">
        <v>27.9</v>
      </c>
      <c r="AL38">
        <v>25.3</v>
      </c>
      <c r="AM38">
        <v>29.85</v>
      </c>
      <c r="AN38">
        <v>26.6</v>
      </c>
      <c r="AO38">
        <v>37.1</v>
      </c>
      <c r="AP38">
        <v>35.700000000000003</v>
      </c>
      <c r="AQ38">
        <v>26.5</v>
      </c>
      <c r="AR38">
        <v>30.7</v>
      </c>
      <c r="AS38">
        <v>36.400000000000006</v>
      </c>
      <c r="AT38">
        <v>28.6</v>
      </c>
      <c r="AU38">
        <v>84.6</v>
      </c>
      <c r="AV38">
        <v>78</v>
      </c>
      <c r="AW38">
        <v>83.8</v>
      </c>
      <c r="AX38">
        <v>76.2</v>
      </c>
      <c r="AY38">
        <v>84.5</v>
      </c>
      <c r="AZ38">
        <v>78.2</v>
      </c>
      <c r="BA38">
        <v>84.3</v>
      </c>
      <c r="BB38">
        <v>77.466666666666654</v>
      </c>
      <c r="BC38">
        <v>1235</v>
      </c>
      <c r="BD38">
        <f t="shared" si="0"/>
        <v>1236</v>
      </c>
      <c r="BE38">
        <f t="shared" si="1"/>
        <v>3.0920184707527971</v>
      </c>
      <c r="BF38">
        <v>2245</v>
      </c>
      <c r="BG38">
        <f t="shared" si="2"/>
        <v>2246</v>
      </c>
      <c r="BH38">
        <f t="shared" si="3"/>
        <v>3.3514097519254391</v>
      </c>
      <c r="BI38">
        <v>9</v>
      </c>
      <c r="BJ38">
        <v>13</v>
      </c>
      <c r="BK38">
        <f t="shared" si="4"/>
        <v>28.125</v>
      </c>
      <c r="BL38">
        <f t="shared" si="5"/>
        <v>40.625</v>
      </c>
      <c r="BM38">
        <v>9</v>
      </c>
      <c r="BN38">
        <v>5</v>
      </c>
      <c r="BO38">
        <v>14</v>
      </c>
      <c r="BP38">
        <v>14</v>
      </c>
      <c r="BQ38">
        <f t="shared" si="6"/>
        <v>43.75</v>
      </c>
      <c r="BR38">
        <f t="shared" si="7"/>
        <v>1.6409780573583321</v>
      </c>
      <c r="BS38">
        <f t="shared" si="8"/>
        <v>43.75</v>
      </c>
      <c r="BT38">
        <f t="shared" si="9"/>
        <v>1.6409780573583321</v>
      </c>
      <c r="BU38">
        <v>1113</v>
      </c>
      <c r="BV38">
        <f t="shared" si="10"/>
        <v>3.0464951643347082</v>
      </c>
      <c r="BW38">
        <v>2172</v>
      </c>
      <c r="BX38">
        <f t="shared" si="11"/>
        <v>3.3368598209168092</v>
      </c>
      <c r="BY38">
        <v>0</v>
      </c>
      <c r="BZ38">
        <v>1</v>
      </c>
      <c r="CA38">
        <v>8</v>
      </c>
      <c r="CB38">
        <v>3</v>
      </c>
      <c r="CC38">
        <v>0</v>
      </c>
      <c r="CD38">
        <v>4</v>
      </c>
      <c r="CE38">
        <v>0</v>
      </c>
      <c r="CF38">
        <f t="shared" si="12"/>
        <v>1</v>
      </c>
      <c r="CG38">
        <f t="shared" si="13"/>
        <v>0</v>
      </c>
      <c r="CH38">
        <v>50</v>
      </c>
      <c r="CI38">
        <f t="shared" si="14"/>
        <v>51</v>
      </c>
      <c r="CJ38">
        <f t="shared" si="15"/>
        <v>1.7075701760979363</v>
      </c>
      <c r="CK38">
        <v>0</v>
      </c>
      <c r="CL38">
        <f t="shared" si="16"/>
        <v>1</v>
      </c>
      <c r="CM38">
        <f t="shared" si="17"/>
        <v>0</v>
      </c>
      <c r="CN38">
        <v>2178</v>
      </c>
      <c r="CO38">
        <f t="shared" si="18"/>
        <v>2179</v>
      </c>
      <c r="CP38">
        <f t="shared" si="19"/>
        <v>3.3382572302462554</v>
      </c>
      <c r="CQ38">
        <v>14</v>
      </c>
      <c r="CR38">
        <v>10</v>
      </c>
      <c r="CS38">
        <v>58.333333333333336</v>
      </c>
      <c r="CT38">
        <f t="shared" si="20"/>
        <v>1.765916793966632</v>
      </c>
      <c r="CU38">
        <v>41.666666666666671</v>
      </c>
      <c r="CV38">
        <f t="shared" si="21"/>
        <v>1.6197887582883941</v>
      </c>
      <c r="CW38">
        <v>1113</v>
      </c>
      <c r="CX38">
        <f t="shared" si="22"/>
        <v>3.0464951643347082</v>
      </c>
      <c r="CY38">
        <v>2170</v>
      </c>
      <c r="CZ38">
        <f t="shared" si="23"/>
        <v>3.3364597338485296</v>
      </c>
      <c r="DA38">
        <v>1235</v>
      </c>
      <c r="DB38">
        <f t="shared" si="24"/>
        <v>1236</v>
      </c>
      <c r="DC38">
        <f t="shared" si="25"/>
        <v>3.0920184707527971</v>
      </c>
      <c r="DD38">
        <v>2266</v>
      </c>
      <c r="DE38">
        <f t="shared" si="26"/>
        <v>2267</v>
      </c>
      <c r="DF38">
        <f t="shared" si="27"/>
        <v>3.3554515201265174</v>
      </c>
      <c r="DG38">
        <v>0</v>
      </c>
      <c r="DH38">
        <f t="shared" si="28"/>
        <v>1</v>
      </c>
      <c r="DI38">
        <f t="shared" si="29"/>
        <v>0</v>
      </c>
      <c r="DJ38">
        <v>1992</v>
      </c>
      <c r="DK38">
        <f t="shared" si="30"/>
        <v>1993</v>
      </c>
      <c r="DL38">
        <f t="shared" si="31"/>
        <v>3.2995072987004876</v>
      </c>
      <c r="DM38">
        <v>96</v>
      </c>
      <c r="DN38">
        <f t="shared" si="32"/>
        <v>1.9822712330395684</v>
      </c>
      <c r="DO38">
        <v>99</v>
      </c>
      <c r="DP38">
        <f t="shared" si="33"/>
        <v>1.9956351945975499</v>
      </c>
      <c r="DQ38">
        <v>132</v>
      </c>
      <c r="DR38">
        <v>134</v>
      </c>
      <c r="DS38">
        <v>4</v>
      </c>
      <c r="DT38">
        <v>1</v>
      </c>
      <c r="DU38">
        <v>2</v>
      </c>
      <c r="DV38">
        <v>0</v>
      </c>
      <c r="DW38">
        <v>136</v>
      </c>
      <c r="DX38">
        <v>135</v>
      </c>
      <c r="DY38">
        <v>90</v>
      </c>
      <c r="DZ38">
        <f t="shared" si="34"/>
        <v>1.954242509439325</v>
      </c>
      <c r="EA38">
        <v>92</v>
      </c>
      <c r="EB38">
        <f t="shared" si="35"/>
        <v>1.9637878273455553</v>
      </c>
      <c r="EC38">
        <v>58</v>
      </c>
      <c r="ED38">
        <v>52</v>
      </c>
      <c r="EE38">
        <v>5</v>
      </c>
      <c r="EF38">
        <v>4</v>
      </c>
      <c r="EG38">
        <v>2</v>
      </c>
      <c r="EH38">
        <v>0</v>
      </c>
      <c r="EI38">
        <v>63</v>
      </c>
      <c r="EJ38">
        <v>56</v>
      </c>
      <c r="EK38">
        <v>0</v>
      </c>
      <c r="EL38">
        <f t="shared" si="36"/>
        <v>1</v>
      </c>
      <c r="EM38">
        <f t="shared" si="37"/>
        <v>0</v>
      </c>
      <c r="EN38">
        <v>95</v>
      </c>
      <c r="EO38">
        <f t="shared" si="38"/>
        <v>96</v>
      </c>
      <c r="EP38">
        <f t="shared" si="39"/>
        <v>1.9822712330395684</v>
      </c>
      <c r="EQ38">
        <v>48</v>
      </c>
      <c r="ER38">
        <v>56</v>
      </c>
      <c r="ES38">
        <v>10</v>
      </c>
      <c r="ET38">
        <v>2</v>
      </c>
      <c r="EU38">
        <v>181</v>
      </c>
      <c r="EV38">
        <v>1</v>
      </c>
      <c r="EW38">
        <v>58</v>
      </c>
      <c r="EX38">
        <v>58</v>
      </c>
      <c r="EY38">
        <v>1</v>
      </c>
      <c r="EZ38">
        <v>4</v>
      </c>
      <c r="FA38">
        <f t="shared" si="40"/>
        <v>-3</v>
      </c>
      <c r="FB38">
        <v>26</v>
      </c>
      <c r="FC38">
        <v>25</v>
      </c>
      <c r="FD38">
        <v>0</v>
      </c>
      <c r="FE38">
        <v>0</v>
      </c>
      <c r="FF38">
        <v>4</v>
      </c>
      <c r="FG38">
        <v>7.5</v>
      </c>
      <c r="FH38">
        <v>0</v>
      </c>
      <c r="FI38">
        <v>7.5</v>
      </c>
      <c r="FJ38">
        <v>8</v>
      </c>
      <c r="FK38">
        <v>1</v>
      </c>
      <c r="FL38">
        <v>2</v>
      </c>
      <c r="FM38">
        <v>2</v>
      </c>
      <c r="FN38">
        <v>1</v>
      </c>
      <c r="FO38">
        <v>1</v>
      </c>
      <c r="FP38">
        <v>0</v>
      </c>
      <c r="FQ38">
        <v>0</v>
      </c>
      <c r="FR38">
        <v>0</v>
      </c>
      <c r="FS38">
        <v>0</v>
      </c>
      <c r="FT38">
        <v>1</v>
      </c>
      <c r="FU38">
        <v>1094</v>
      </c>
      <c r="FV38">
        <v>0</v>
      </c>
      <c r="FW38">
        <v>720</v>
      </c>
      <c r="FX38">
        <v>0</v>
      </c>
      <c r="FY38">
        <v>1640</v>
      </c>
      <c r="FZ38">
        <v>3454</v>
      </c>
      <c r="GA38">
        <v>1204</v>
      </c>
    </row>
    <row r="39" spans="1:183" x14ac:dyDescent="0.25">
      <c r="A39" t="s">
        <v>154</v>
      </c>
      <c r="B39">
        <v>2</v>
      </c>
      <c r="C39">
        <v>6</v>
      </c>
      <c r="D39">
        <v>78</v>
      </c>
      <c r="E39">
        <v>1.6</v>
      </c>
      <c r="F39">
        <v>1.6</v>
      </c>
      <c r="G39">
        <v>82.8</v>
      </c>
      <c r="H39">
        <v>83.8</v>
      </c>
      <c r="I39">
        <v>32.343749999999993</v>
      </c>
      <c r="J39">
        <v>32.734374999999993</v>
      </c>
      <c r="K39">
        <v>79.5</v>
      </c>
      <c r="L39">
        <v>82.9</v>
      </c>
      <c r="M39">
        <v>21</v>
      </c>
      <c r="N39">
        <v>25</v>
      </c>
      <c r="O39">
        <v>22</v>
      </c>
      <c r="P39">
        <v>23</v>
      </c>
      <c r="Q39">
        <v>30</v>
      </c>
      <c r="R39">
        <v>34</v>
      </c>
      <c r="S39">
        <v>15</v>
      </c>
      <c r="T39">
        <v>18</v>
      </c>
      <c r="U39">
        <v>88</v>
      </c>
      <c r="V39">
        <v>100</v>
      </c>
      <c r="W39">
        <v>1.0172295916545393</v>
      </c>
      <c r="X39">
        <v>1.0137319999999999</v>
      </c>
      <c r="Y39">
        <v>36.615808329833385</v>
      </c>
      <c r="Z39">
        <v>38.294736675965737</v>
      </c>
      <c r="AA39">
        <v>515.1</v>
      </c>
      <c r="AB39">
        <v>525.1</v>
      </c>
      <c r="AC39">
        <v>8.5</v>
      </c>
      <c r="AD39">
        <v>10.4</v>
      </c>
      <c r="AE39">
        <v>43.6</v>
      </c>
      <c r="AF39">
        <v>58.8</v>
      </c>
      <c r="AG39">
        <v>6.5</v>
      </c>
      <c r="AH39">
        <v>8.8000000000000007</v>
      </c>
      <c r="AI39">
        <v>18.399999999999999</v>
      </c>
      <c r="AJ39">
        <v>18.7</v>
      </c>
      <c r="AK39">
        <v>20.100000000000001</v>
      </c>
      <c r="AL39">
        <v>20.7</v>
      </c>
      <c r="AM39">
        <v>18.549999999999997</v>
      </c>
      <c r="AN39">
        <v>20.399999999999999</v>
      </c>
      <c r="AO39">
        <v>24.6</v>
      </c>
      <c r="AP39">
        <v>24.2</v>
      </c>
      <c r="AQ39">
        <v>23.6</v>
      </c>
      <c r="AR39">
        <v>23.8</v>
      </c>
      <c r="AS39">
        <v>24.4</v>
      </c>
      <c r="AT39">
        <v>23.700000000000003</v>
      </c>
      <c r="AU39">
        <v>87.8</v>
      </c>
      <c r="AV39">
        <v>84</v>
      </c>
      <c r="AW39">
        <v>89.7</v>
      </c>
      <c r="AX39">
        <v>85.9</v>
      </c>
      <c r="AY39">
        <v>86.4</v>
      </c>
      <c r="AZ39">
        <v>87.8</v>
      </c>
      <c r="BA39">
        <v>87.966666666666654</v>
      </c>
      <c r="BB39">
        <v>85.899999999999991</v>
      </c>
      <c r="BC39">
        <v>1239</v>
      </c>
      <c r="BD39">
        <f t="shared" si="0"/>
        <v>1240</v>
      </c>
      <c r="BE39">
        <f t="shared" si="1"/>
        <v>3.0934216851622351</v>
      </c>
      <c r="BF39">
        <v>0</v>
      </c>
      <c r="BG39">
        <f t="shared" si="2"/>
        <v>1</v>
      </c>
      <c r="BH39">
        <f t="shared" si="3"/>
        <v>0</v>
      </c>
      <c r="BI39">
        <v>16</v>
      </c>
      <c r="BJ39">
        <v>0</v>
      </c>
      <c r="BK39">
        <f t="shared" si="4"/>
        <v>50</v>
      </c>
      <c r="BL39">
        <f t="shared" si="5"/>
        <v>0</v>
      </c>
      <c r="BM39">
        <v>0</v>
      </c>
      <c r="BN39">
        <v>0</v>
      </c>
      <c r="BO39">
        <v>16</v>
      </c>
      <c r="BP39">
        <v>32</v>
      </c>
      <c r="BQ39">
        <f t="shared" si="6"/>
        <v>50</v>
      </c>
      <c r="BR39">
        <f t="shared" si="7"/>
        <v>1.6989700043360187</v>
      </c>
      <c r="BS39">
        <f t="shared" si="8"/>
        <v>100</v>
      </c>
      <c r="BT39">
        <f t="shared" si="9"/>
        <v>2</v>
      </c>
      <c r="BU39">
        <v>1422</v>
      </c>
      <c r="BV39">
        <f t="shared" si="10"/>
        <v>3.1528995963937474</v>
      </c>
      <c r="BW39">
        <v>1616</v>
      </c>
      <c r="BX39">
        <f t="shared" si="11"/>
        <v>3.2084413564385672</v>
      </c>
      <c r="BY39">
        <v>6</v>
      </c>
      <c r="BZ39">
        <v>0</v>
      </c>
      <c r="CA39">
        <v>0</v>
      </c>
      <c r="CB39">
        <v>0</v>
      </c>
      <c r="CC39">
        <v>2</v>
      </c>
      <c r="CD39">
        <v>8</v>
      </c>
      <c r="CE39">
        <v>25</v>
      </c>
      <c r="CF39">
        <f t="shared" si="12"/>
        <v>26</v>
      </c>
      <c r="CG39">
        <f t="shared" si="13"/>
        <v>1.414973347970818</v>
      </c>
      <c r="CH39">
        <v>100</v>
      </c>
      <c r="CI39">
        <f t="shared" si="14"/>
        <v>101</v>
      </c>
      <c r="CJ39">
        <f t="shared" si="15"/>
        <v>2.0043213737826426</v>
      </c>
      <c r="CK39">
        <v>1447</v>
      </c>
      <c r="CL39">
        <f t="shared" si="16"/>
        <v>1448</v>
      </c>
      <c r="CM39">
        <f t="shared" si="17"/>
        <v>3.1607685618611283</v>
      </c>
      <c r="CN39">
        <v>1621</v>
      </c>
      <c r="CO39">
        <f t="shared" si="18"/>
        <v>1622</v>
      </c>
      <c r="CP39">
        <f t="shared" si="19"/>
        <v>3.2100508498751372</v>
      </c>
      <c r="CQ39">
        <v>14</v>
      </c>
      <c r="CR39">
        <v>24</v>
      </c>
      <c r="CS39">
        <v>58.333333333333336</v>
      </c>
      <c r="CT39">
        <f t="shared" si="20"/>
        <v>1.765916793966632</v>
      </c>
      <c r="CU39">
        <v>100</v>
      </c>
      <c r="CV39">
        <f t="shared" si="21"/>
        <v>2</v>
      </c>
      <c r="CW39">
        <v>1419</v>
      </c>
      <c r="CX39">
        <f t="shared" si="22"/>
        <v>3.1519823954574742</v>
      </c>
      <c r="CY39">
        <v>1614</v>
      </c>
      <c r="CZ39">
        <f t="shared" si="23"/>
        <v>3.2079035303860515</v>
      </c>
      <c r="DA39">
        <v>1207</v>
      </c>
      <c r="DB39">
        <f t="shared" si="24"/>
        <v>1208</v>
      </c>
      <c r="DC39">
        <f t="shared" si="25"/>
        <v>3.082066934285113</v>
      </c>
      <c r="DD39">
        <v>0</v>
      </c>
      <c r="DE39">
        <f t="shared" si="26"/>
        <v>1</v>
      </c>
      <c r="DF39">
        <f t="shared" si="27"/>
        <v>0</v>
      </c>
      <c r="DG39">
        <v>1292</v>
      </c>
      <c r="DH39">
        <f t="shared" si="28"/>
        <v>1293</v>
      </c>
      <c r="DI39">
        <f t="shared" si="29"/>
        <v>3.1115985248803941</v>
      </c>
      <c r="DJ39">
        <v>0</v>
      </c>
      <c r="DK39">
        <f t="shared" si="30"/>
        <v>1</v>
      </c>
      <c r="DL39">
        <f t="shared" si="31"/>
        <v>0</v>
      </c>
      <c r="DM39">
        <v>97</v>
      </c>
      <c r="DN39">
        <f t="shared" si="32"/>
        <v>1.9867717342662448</v>
      </c>
      <c r="DO39">
        <v>99</v>
      </c>
      <c r="DP39">
        <f t="shared" si="33"/>
        <v>1.9956351945975499</v>
      </c>
      <c r="DQ39">
        <v>133</v>
      </c>
      <c r="DR39">
        <v>135</v>
      </c>
      <c r="DS39">
        <v>2</v>
      </c>
      <c r="DT39">
        <v>0</v>
      </c>
      <c r="DU39">
        <v>2</v>
      </c>
      <c r="DV39">
        <v>1</v>
      </c>
      <c r="DW39">
        <v>135</v>
      </c>
      <c r="DX39">
        <v>135</v>
      </c>
      <c r="DY39">
        <v>95</v>
      </c>
      <c r="DZ39">
        <f t="shared" si="34"/>
        <v>1.9777236052888478</v>
      </c>
      <c r="EA39">
        <v>98</v>
      </c>
      <c r="EB39">
        <f t="shared" si="35"/>
        <v>1.9912260756924949</v>
      </c>
      <c r="EC39">
        <v>60</v>
      </c>
      <c r="ED39">
        <v>62</v>
      </c>
      <c r="EE39">
        <v>2</v>
      </c>
      <c r="EF39">
        <v>1</v>
      </c>
      <c r="EG39">
        <v>1</v>
      </c>
      <c r="EH39">
        <v>0</v>
      </c>
      <c r="EI39">
        <v>62</v>
      </c>
      <c r="EJ39">
        <v>63</v>
      </c>
      <c r="EK39">
        <v>70</v>
      </c>
      <c r="EL39">
        <f t="shared" si="36"/>
        <v>71</v>
      </c>
      <c r="EM39">
        <f t="shared" si="37"/>
        <v>1.8512583487190752</v>
      </c>
      <c r="EN39">
        <v>45</v>
      </c>
      <c r="EO39">
        <f t="shared" si="38"/>
        <v>46</v>
      </c>
      <c r="EP39">
        <f t="shared" si="39"/>
        <v>1.6627578316815741</v>
      </c>
      <c r="EQ39">
        <v>41</v>
      </c>
      <c r="ER39">
        <v>36</v>
      </c>
      <c r="ES39">
        <v>12</v>
      </c>
      <c r="ET39">
        <v>20</v>
      </c>
      <c r="EU39">
        <v>7</v>
      </c>
      <c r="EV39">
        <v>21</v>
      </c>
      <c r="EW39">
        <v>53</v>
      </c>
      <c r="EX39">
        <v>56</v>
      </c>
      <c r="EY39">
        <v>2</v>
      </c>
      <c r="EZ39">
        <v>2</v>
      </c>
      <c r="FA39">
        <f t="shared" si="40"/>
        <v>0</v>
      </c>
      <c r="FB39">
        <v>26</v>
      </c>
      <c r="FC39">
        <v>26</v>
      </c>
      <c r="FD39">
        <v>0</v>
      </c>
      <c r="FE39">
        <v>0</v>
      </c>
      <c r="FF39">
        <v>4</v>
      </c>
      <c r="FG39">
        <v>10</v>
      </c>
      <c r="FH39">
        <v>0</v>
      </c>
      <c r="FI39">
        <v>10</v>
      </c>
      <c r="FJ39">
        <v>2</v>
      </c>
      <c r="FK39">
        <v>1</v>
      </c>
      <c r="FL39">
        <v>4</v>
      </c>
      <c r="FM39">
        <v>1</v>
      </c>
      <c r="FN39">
        <v>1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1</v>
      </c>
      <c r="FU39">
        <v>2565.5</v>
      </c>
      <c r="FV39">
        <v>0</v>
      </c>
      <c r="FW39">
        <v>295</v>
      </c>
      <c r="FX39">
        <v>120</v>
      </c>
      <c r="FY39">
        <v>442.5</v>
      </c>
      <c r="FZ39">
        <v>3423</v>
      </c>
      <c r="GA39">
        <v>1178</v>
      </c>
    </row>
    <row r="40" spans="1:183" x14ac:dyDescent="0.25">
      <c r="A40" t="s">
        <v>155</v>
      </c>
      <c r="B40">
        <v>2</v>
      </c>
      <c r="C40">
        <v>6</v>
      </c>
      <c r="D40">
        <v>75</v>
      </c>
      <c r="E40">
        <v>1.64</v>
      </c>
      <c r="F40">
        <v>1.63</v>
      </c>
      <c r="G40">
        <v>69.5</v>
      </c>
      <c r="H40">
        <v>69.2</v>
      </c>
      <c r="I40">
        <v>25.840273646638909</v>
      </c>
      <c r="J40">
        <v>26.045391245436413</v>
      </c>
      <c r="K40">
        <v>87.4</v>
      </c>
      <c r="L40">
        <v>87.1</v>
      </c>
      <c r="M40">
        <v>24</v>
      </c>
      <c r="N40">
        <v>24</v>
      </c>
      <c r="O40">
        <v>20</v>
      </c>
      <c r="P40">
        <v>21</v>
      </c>
      <c r="Q40">
        <v>17</v>
      </c>
      <c r="R40">
        <v>17</v>
      </c>
      <c r="S40">
        <v>11</v>
      </c>
      <c r="T40">
        <v>10</v>
      </c>
      <c r="U40">
        <v>72</v>
      </c>
      <c r="V40">
        <v>72</v>
      </c>
      <c r="W40">
        <v>1.0239380527248301</v>
      </c>
      <c r="X40">
        <v>1.0239380527248301</v>
      </c>
      <c r="Y40">
        <v>33.427682644220226</v>
      </c>
      <c r="Z40">
        <v>33.427682644220226</v>
      </c>
      <c r="AA40">
        <v>560</v>
      </c>
      <c r="AB40">
        <v>574.9</v>
      </c>
      <c r="AC40">
        <v>8.9</v>
      </c>
      <c r="AD40">
        <v>6.1</v>
      </c>
      <c r="AE40">
        <v>66.900000000000006</v>
      </c>
      <c r="AF40">
        <v>40</v>
      </c>
      <c r="AG40">
        <v>6.6</v>
      </c>
      <c r="AH40">
        <v>8.6999999999999993</v>
      </c>
      <c r="AI40">
        <v>28.2</v>
      </c>
      <c r="AJ40">
        <v>30.7</v>
      </c>
      <c r="AK40">
        <v>26.7</v>
      </c>
      <c r="AL40">
        <v>25.4</v>
      </c>
      <c r="AM40">
        <v>29.45</v>
      </c>
      <c r="AN40">
        <v>26.049999999999997</v>
      </c>
      <c r="AO40">
        <v>30.3</v>
      </c>
      <c r="AP40">
        <v>31.4</v>
      </c>
      <c r="AQ40">
        <v>22.6</v>
      </c>
      <c r="AR40">
        <v>21.7</v>
      </c>
      <c r="AS40">
        <v>30.85</v>
      </c>
      <c r="AT40">
        <v>22.15</v>
      </c>
      <c r="AU40">
        <v>97</v>
      </c>
      <c r="AV40">
        <v>84.7</v>
      </c>
      <c r="AW40">
        <v>94.6</v>
      </c>
      <c r="AX40">
        <v>85.6</v>
      </c>
      <c r="AY40">
        <v>94.9</v>
      </c>
      <c r="AZ40">
        <v>83.6</v>
      </c>
      <c r="BA40">
        <v>95.5</v>
      </c>
      <c r="BB40">
        <v>84.63333333333334</v>
      </c>
      <c r="BC40">
        <v>1194</v>
      </c>
      <c r="BD40">
        <f t="shared" si="0"/>
        <v>1195</v>
      </c>
      <c r="BE40">
        <f t="shared" si="1"/>
        <v>3.0773679052841563</v>
      </c>
      <c r="BF40">
        <v>1822</v>
      </c>
      <c r="BG40">
        <f t="shared" si="2"/>
        <v>1823</v>
      </c>
      <c r="BH40">
        <f t="shared" si="3"/>
        <v>3.2607866686549762</v>
      </c>
      <c r="BI40">
        <v>7</v>
      </c>
      <c r="BJ40">
        <v>8</v>
      </c>
      <c r="BK40">
        <f t="shared" si="4"/>
        <v>21.875</v>
      </c>
      <c r="BL40">
        <f t="shared" si="5"/>
        <v>25</v>
      </c>
      <c r="BM40">
        <v>0</v>
      </c>
      <c r="BN40">
        <v>0</v>
      </c>
      <c r="BO40">
        <v>25</v>
      </c>
      <c r="BP40">
        <v>24</v>
      </c>
      <c r="BQ40">
        <f t="shared" si="6"/>
        <v>78.125</v>
      </c>
      <c r="BR40">
        <f t="shared" si="7"/>
        <v>1.8927900303521317</v>
      </c>
      <c r="BS40">
        <f t="shared" si="8"/>
        <v>75</v>
      </c>
      <c r="BT40">
        <f t="shared" si="9"/>
        <v>1.8750612633917001</v>
      </c>
      <c r="BU40">
        <v>1333</v>
      </c>
      <c r="BV40">
        <f t="shared" si="10"/>
        <v>3.1248301494138593</v>
      </c>
      <c r="BW40">
        <v>1580</v>
      </c>
      <c r="BX40">
        <f t="shared" si="11"/>
        <v>3.1986570869544226</v>
      </c>
      <c r="BY40">
        <v>6</v>
      </c>
      <c r="BZ40">
        <v>0</v>
      </c>
      <c r="CA40">
        <v>0</v>
      </c>
      <c r="CB40">
        <v>0</v>
      </c>
      <c r="CC40">
        <v>2</v>
      </c>
      <c r="CD40">
        <v>8</v>
      </c>
      <c r="CE40">
        <v>25</v>
      </c>
      <c r="CF40">
        <f t="shared" si="12"/>
        <v>26</v>
      </c>
      <c r="CG40">
        <f t="shared" si="13"/>
        <v>1.414973347970818</v>
      </c>
      <c r="CH40">
        <v>100</v>
      </c>
      <c r="CI40">
        <f t="shared" si="14"/>
        <v>101</v>
      </c>
      <c r="CJ40">
        <f t="shared" si="15"/>
        <v>2.0043213737826426</v>
      </c>
      <c r="CK40">
        <v>1159</v>
      </c>
      <c r="CL40">
        <f t="shared" si="16"/>
        <v>1160</v>
      </c>
      <c r="CM40">
        <f t="shared" si="17"/>
        <v>3.0644579892269186</v>
      </c>
      <c r="CN40">
        <v>1640</v>
      </c>
      <c r="CO40">
        <f t="shared" si="18"/>
        <v>1641</v>
      </c>
      <c r="CP40">
        <f t="shared" si="19"/>
        <v>3.2151085810530931</v>
      </c>
      <c r="CQ40">
        <v>23</v>
      </c>
      <c r="CR40">
        <v>16</v>
      </c>
      <c r="CS40">
        <v>95.833333333333343</v>
      </c>
      <c r="CT40">
        <f t="shared" si="20"/>
        <v>1.9815165943059869</v>
      </c>
      <c r="CU40">
        <v>66.666666666666657</v>
      </c>
      <c r="CV40">
        <f t="shared" si="21"/>
        <v>1.8239087409443187</v>
      </c>
      <c r="CW40">
        <v>1348</v>
      </c>
      <c r="CX40">
        <f t="shared" si="22"/>
        <v>3.129689892199301</v>
      </c>
      <c r="CY40">
        <v>1550</v>
      </c>
      <c r="CZ40">
        <f t="shared" si="23"/>
        <v>3.1903316981702914</v>
      </c>
      <c r="DA40">
        <v>1265</v>
      </c>
      <c r="DB40">
        <f t="shared" si="24"/>
        <v>1266</v>
      </c>
      <c r="DC40">
        <f t="shared" si="25"/>
        <v>3.1024337056813365</v>
      </c>
      <c r="DD40">
        <v>1822</v>
      </c>
      <c r="DE40">
        <f t="shared" si="26"/>
        <v>1823</v>
      </c>
      <c r="DF40">
        <f t="shared" si="27"/>
        <v>3.2607866686549762</v>
      </c>
      <c r="DG40">
        <v>1183</v>
      </c>
      <c r="DH40">
        <f t="shared" si="28"/>
        <v>1184</v>
      </c>
      <c r="DI40">
        <f t="shared" si="29"/>
        <v>3.0733517023869008</v>
      </c>
      <c r="DJ40">
        <v>0</v>
      </c>
      <c r="DK40">
        <f t="shared" si="30"/>
        <v>1</v>
      </c>
      <c r="DL40">
        <f t="shared" si="31"/>
        <v>0</v>
      </c>
      <c r="DM40">
        <v>99</v>
      </c>
      <c r="DN40">
        <f t="shared" si="32"/>
        <v>1.9956351945975499</v>
      </c>
      <c r="DO40">
        <v>99</v>
      </c>
      <c r="DP40">
        <f t="shared" si="33"/>
        <v>1.9956351945975499</v>
      </c>
      <c r="DQ40">
        <v>135</v>
      </c>
      <c r="DR40">
        <v>135</v>
      </c>
      <c r="DS40">
        <v>0</v>
      </c>
      <c r="DT40">
        <v>0</v>
      </c>
      <c r="DU40">
        <v>2</v>
      </c>
      <c r="DV40">
        <v>2</v>
      </c>
      <c r="DW40">
        <v>135</v>
      </c>
      <c r="DX40">
        <v>135</v>
      </c>
      <c r="DY40">
        <v>97</v>
      </c>
      <c r="DZ40">
        <f t="shared" si="34"/>
        <v>1.9867717342662448</v>
      </c>
      <c r="EA40">
        <v>96</v>
      </c>
      <c r="EB40">
        <f t="shared" si="35"/>
        <v>1.9822712330395684</v>
      </c>
      <c r="EC40">
        <v>60</v>
      </c>
      <c r="ED40">
        <v>63</v>
      </c>
      <c r="EE40">
        <v>1</v>
      </c>
      <c r="EF40">
        <v>1</v>
      </c>
      <c r="EG40">
        <v>1</v>
      </c>
      <c r="EH40">
        <v>3</v>
      </c>
      <c r="EI40">
        <v>61</v>
      </c>
      <c r="EJ40">
        <v>64</v>
      </c>
      <c r="EK40">
        <v>78</v>
      </c>
      <c r="EL40">
        <f t="shared" si="36"/>
        <v>79</v>
      </c>
      <c r="EM40">
        <f t="shared" si="37"/>
        <v>1.8976270912904414</v>
      </c>
      <c r="EN40">
        <v>90</v>
      </c>
      <c r="EO40">
        <f t="shared" si="38"/>
        <v>91</v>
      </c>
      <c r="EP40">
        <f t="shared" si="39"/>
        <v>1.9590413923210936</v>
      </c>
      <c r="EQ40">
        <v>51</v>
      </c>
      <c r="ER40">
        <v>54</v>
      </c>
      <c r="ES40">
        <v>8</v>
      </c>
      <c r="ET40">
        <v>4</v>
      </c>
      <c r="EU40">
        <v>9</v>
      </c>
      <c r="EV40">
        <v>3</v>
      </c>
      <c r="EW40">
        <v>59</v>
      </c>
      <c r="EX40">
        <v>58</v>
      </c>
      <c r="EY40">
        <v>2</v>
      </c>
      <c r="EZ40">
        <v>2</v>
      </c>
      <c r="FA40">
        <f t="shared" si="40"/>
        <v>0</v>
      </c>
      <c r="FB40">
        <v>26</v>
      </c>
      <c r="FC40">
        <v>29</v>
      </c>
      <c r="FD40">
        <v>0</v>
      </c>
      <c r="FE40">
        <v>0</v>
      </c>
      <c r="FF40">
        <v>4</v>
      </c>
      <c r="FG40">
        <v>10</v>
      </c>
      <c r="FH40">
        <v>0</v>
      </c>
      <c r="FI40">
        <v>10</v>
      </c>
      <c r="FJ40">
        <v>10</v>
      </c>
      <c r="FK40">
        <v>1</v>
      </c>
      <c r="FL40">
        <v>4</v>
      </c>
      <c r="FM40">
        <v>1</v>
      </c>
      <c r="FN40">
        <v>0</v>
      </c>
      <c r="FO40">
        <v>1</v>
      </c>
      <c r="FP40">
        <v>0</v>
      </c>
      <c r="FQ40">
        <v>0</v>
      </c>
      <c r="FR40">
        <v>0</v>
      </c>
      <c r="FS40">
        <v>0</v>
      </c>
      <c r="FT40">
        <v>1</v>
      </c>
      <c r="FU40">
        <v>572.5</v>
      </c>
      <c r="FV40">
        <v>225</v>
      </c>
      <c r="FW40">
        <v>0</v>
      </c>
      <c r="FX40">
        <v>240</v>
      </c>
      <c r="FY40">
        <v>97.5</v>
      </c>
      <c r="FZ40">
        <v>1135</v>
      </c>
      <c r="GA40">
        <v>345</v>
      </c>
    </row>
    <row r="41" spans="1:183" x14ac:dyDescent="0.25">
      <c r="A41" t="s">
        <v>156</v>
      </c>
      <c r="B41">
        <v>2</v>
      </c>
      <c r="C41">
        <v>6</v>
      </c>
      <c r="D41">
        <v>70</v>
      </c>
      <c r="E41">
        <v>1.57</v>
      </c>
      <c r="F41">
        <v>1.57</v>
      </c>
      <c r="G41">
        <v>74.400000000000006</v>
      </c>
      <c r="H41">
        <v>75</v>
      </c>
      <c r="I41">
        <v>30.183780275061871</v>
      </c>
      <c r="J41">
        <v>30.427197857925268</v>
      </c>
      <c r="K41">
        <v>87.2</v>
      </c>
      <c r="L41">
        <v>89</v>
      </c>
      <c r="M41">
        <v>27</v>
      </c>
      <c r="N41">
        <v>26</v>
      </c>
      <c r="O41">
        <v>21</v>
      </c>
      <c r="P41">
        <v>20</v>
      </c>
      <c r="Q41">
        <v>17</v>
      </c>
      <c r="R41">
        <v>18</v>
      </c>
      <c r="S41">
        <v>11</v>
      </c>
      <c r="T41">
        <v>13</v>
      </c>
      <c r="U41">
        <v>76</v>
      </c>
      <c r="V41">
        <v>77</v>
      </c>
      <c r="W41">
        <v>1.0244887436863102</v>
      </c>
      <c r="X41">
        <v>1.0241310843141336</v>
      </c>
      <c r="Y41">
        <v>33.167826928867498</v>
      </c>
      <c r="Z41">
        <v>33.336564607356195</v>
      </c>
      <c r="AA41">
        <v>551.5</v>
      </c>
      <c r="AB41">
        <v>602.4</v>
      </c>
      <c r="AC41">
        <v>4.5</v>
      </c>
      <c r="AD41">
        <v>5</v>
      </c>
      <c r="AE41">
        <v>25</v>
      </c>
      <c r="AF41">
        <v>32.200000000000003</v>
      </c>
      <c r="AG41">
        <v>5.3</v>
      </c>
      <c r="AH41">
        <v>5.0999999999999996</v>
      </c>
      <c r="AI41">
        <v>28.3</v>
      </c>
      <c r="AJ41">
        <v>30.7</v>
      </c>
      <c r="AK41">
        <v>31.8</v>
      </c>
      <c r="AL41">
        <v>34.4</v>
      </c>
      <c r="AM41">
        <v>29.5</v>
      </c>
      <c r="AN41">
        <v>33.1</v>
      </c>
      <c r="AO41">
        <v>33.4</v>
      </c>
      <c r="AP41">
        <v>34.1</v>
      </c>
      <c r="AQ41">
        <v>35.299999999999997</v>
      </c>
      <c r="AR41">
        <v>32.299999999999997</v>
      </c>
      <c r="AS41">
        <v>33.75</v>
      </c>
      <c r="AT41">
        <v>33.799999999999997</v>
      </c>
      <c r="AU41">
        <v>90.2</v>
      </c>
      <c r="AV41">
        <v>85.3</v>
      </c>
      <c r="AW41">
        <v>90.5</v>
      </c>
      <c r="AX41">
        <v>81.099999999999994</v>
      </c>
      <c r="AY41">
        <v>90</v>
      </c>
      <c r="AZ41">
        <v>83</v>
      </c>
      <c r="BA41">
        <v>90.233333333333334</v>
      </c>
      <c r="BB41">
        <v>83.133333333333326</v>
      </c>
      <c r="BC41">
        <v>2057</v>
      </c>
      <c r="BD41">
        <f t="shared" si="0"/>
        <v>2058</v>
      </c>
      <c r="BE41">
        <f t="shared" si="1"/>
        <v>3.3134453704264142</v>
      </c>
      <c r="BF41">
        <v>1772</v>
      </c>
      <c r="BG41">
        <f t="shared" si="2"/>
        <v>1773</v>
      </c>
      <c r="BH41">
        <f t="shared" si="3"/>
        <v>3.2487087356009177</v>
      </c>
      <c r="BI41">
        <v>1</v>
      </c>
      <c r="BJ41">
        <v>2</v>
      </c>
      <c r="BK41">
        <f t="shared" si="4"/>
        <v>3.125</v>
      </c>
      <c r="BL41">
        <f t="shared" si="5"/>
        <v>6.25</v>
      </c>
      <c r="BM41">
        <v>2</v>
      </c>
      <c r="BN41">
        <v>1</v>
      </c>
      <c r="BO41">
        <v>29</v>
      </c>
      <c r="BP41">
        <v>29</v>
      </c>
      <c r="BQ41">
        <f t="shared" si="6"/>
        <v>90.625</v>
      </c>
      <c r="BR41">
        <f t="shared" si="7"/>
        <v>1.95724801957905</v>
      </c>
      <c r="BS41">
        <f t="shared" si="8"/>
        <v>90.625</v>
      </c>
      <c r="BT41">
        <f t="shared" si="9"/>
        <v>1.95724801957905</v>
      </c>
      <c r="BU41">
        <v>1652</v>
      </c>
      <c r="BV41">
        <f t="shared" si="10"/>
        <v>3.2180100429843632</v>
      </c>
      <c r="BW41">
        <v>1332</v>
      </c>
      <c r="BX41">
        <f t="shared" si="11"/>
        <v>3.1245042248342823</v>
      </c>
      <c r="BY41">
        <v>0</v>
      </c>
      <c r="BZ41">
        <v>0</v>
      </c>
      <c r="CA41">
        <v>0</v>
      </c>
      <c r="CB41">
        <v>1</v>
      </c>
      <c r="CC41">
        <v>8</v>
      </c>
      <c r="CD41">
        <v>7</v>
      </c>
      <c r="CE41">
        <v>100</v>
      </c>
      <c r="CF41">
        <f t="shared" si="12"/>
        <v>101</v>
      </c>
      <c r="CG41">
        <f t="shared" si="13"/>
        <v>2.0043213737826426</v>
      </c>
      <c r="CH41">
        <v>87.5</v>
      </c>
      <c r="CI41">
        <f t="shared" si="14"/>
        <v>88.5</v>
      </c>
      <c r="CJ41">
        <f t="shared" si="15"/>
        <v>1.9469432706978254</v>
      </c>
      <c r="CK41">
        <v>2155</v>
      </c>
      <c r="CL41">
        <f t="shared" si="16"/>
        <v>2156</v>
      </c>
      <c r="CM41">
        <f t="shared" si="17"/>
        <v>3.3336487565147013</v>
      </c>
      <c r="CN41">
        <v>1545</v>
      </c>
      <c r="CO41">
        <f t="shared" si="18"/>
        <v>1546</v>
      </c>
      <c r="CP41">
        <f t="shared" si="19"/>
        <v>3.1892094895823062</v>
      </c>
      <c r="CQ41">
        <v>21</v>
      </c>
      <c r="CR41">
        <v>22</v>
      </c>
      <c r="CS41">
        <v>87.5</v>
      </c>
      <c r="CT41">
        <f t="shared" si="20"/>
        <v>1.9420080530223132</v>
      </c>
      <c r="CU41">
        <v>91.666666666666657</v>
      </c>
      <c r="CV41">
        <f t="shared" si="21"/>
        <v>1.9622114391106003</v>
      </c>
      <c r="CW41">
        <v>1461</v>
      </c>
      <c r="CX41">
        <f t="shared" si="22"/>
        <v>3.1646502159342966</v>
      </c>
      <c r="CY41">
        <v>1264</v>
      </c>
      <c r="CZ41">
        <f t="shared" si="23"/>
        <v>3.1017470739463664</v>
      </c>
      <c r="DA41">
        <v>2057</v>
      </c>
      <c r="DB41">
        <f t="shared" si="24"/>
        <v>2058</v>
      </c>
      <c r="DC41">
        <f t="shared" si="25"/>
        <v>3.3134453704264142</v>
      </c>
      <c r="DD41">
        <v>1772</v>
      </c>
      <c r="DE41">
        <f t="shared" si="26"/>
        <v>1773</v>
      </c>
      <c r="DF41">
        <f t="shared" si="27"/>
        <v>3.2487087356009177</v>
      </c>
      <c r="DG41">
        <v>0</v>
      </c>
      <c r="DH41">
        <f t="shared" si="28"/>
        <v>1</v>
      </c>
      <c r="DI41">
        <f t="shared" si="29"/>
        <v>0</v>
      </c>
      <c r="DJ41">
        <v>0</v>
      </c>
      <c r="DK41">
        <f t="shared" si="30"/>
        <v>1</v>
      </c>
      <c r="DL41">
        <f t="shared" si="31"/>
        <v>0</v>
      </c>
      <c r="DM41">
        <v>100</v>
      </c>
      <c r="DN41">
        <f t="shared" si="32"/>
        <v>2</v>
      </c>
      <c r="DO41">
        <v>99</v>
      </c>
      <c r="DP41">
        <f t="shared" si="33"/>
        <v>1.9956351945975499</v>
      </c>
      <c r="DQ41">
        <v>135</v>
      </c>
      <c r="DR41">
        <v>134</v>
      </c>
      <c r="DS41">
        <v>0</v>
      </c>
      <c r="DT41">
        <v>1</v>
      </c>
      <c r="DU41">
        <v>0</v>
      </c>
      <c r="DV41">
        <v>0</v>
      </c>
      <c r="DW41">
        <v>135</v>
      </c>
      <c r="DX41">
        <v>135</v>
      </c>
      <c r="DY41">
        <v>96</v>
      </c>
      <c r="DZ41">
        <f t="shared" si="34"/>
        <v>1.9822712330395684</v>
      </c>
      <c r="EA41">
        <v>100</v>
      </c>
      <c r="EB41">
        <f t="shared" si="35"/>
        <v>2</v>
      </c>
      <c r="EC41">
        <v>64</v>
      </c>
      <c r="ED41">
        <v>65</v>
      </c>
      <c r="EE41">
        <v>1</v>
      </c>
      <c r="EF41">
        <v>0</v>
      </c>
      <c r="EG41">
        <v>3</v>
      </c>
      <c r="EH41">
        <v>0</v>
      </c>
      <c r="EI41">
        <v>65</v>
      </c>
      <c r="EJ41">
        <v>65</v>
      </c>
      <c r="EK41">
        <v>66</v>
      </c>
      <c r="EL41">
        <f t="shared" si="36"/>
        <v>67</v>
      </c>
      <c r="EM41">
        <f t="shared" si="37"/>
        <v>1.8260748027008264</v>
      </c>
      <c r="EN41">
        <v>71</v>
      </c>
      <c r="EO41">
        <f t="shared" si="38"/>
        <v>72</v>
      </c>
      <c r="EP41">
        <f t="shared" si="39"/>
        <v>1.8573324964312685</v>
      </c>
      <c r="EQ41">
        <v>46</v>
      </c>
      <c r="ER41">
        <v>45</v>
      </c>
      <c r="ES41">
        <v>10</v>
      </c>
      <c r="ET41">
        <v>11</v>
      </c>
      <c r="EU41">
        <v>18</v>
      </c>
      <c r="EV41">
        <v>10</v>
      </c>
      <c r="EW41">
        <v>56</v>
      </c>
      <c r="EX41">
        <v>56</v>
      </c>
      <c r="EY41">
        <v>2</v>
      </c>
      <c r="EZ41">
        <v>3</v>
      </c>
      <c r="FA41">
        <f t="shared" si="40"/>
        <v>-1</v>
      </c>
      <c r="FB41">
        <v>24</v>
      </c>
      <c r="FC41">
        <v>28</v>
      </c>
      <c r="FD41">
        <v>0</v>
      </c>
      <c r="FE41">
        <v>0</v>
      </c>
      <c r="FF41">
        <v>3</v>
      </c>
      <c r="FG41">
        <v>9</v>
      </c>
      <c r="FH41">
        <v>0</v>
      </c>
      <c r="FI41">
        <v>9</v>
      </c>
      <c r="FJ41">
        <v>2.5</v>
      </c>
      <c r="FK41">
        <v>1</v>
      </c>
      <c r="FL41">
        <v>4</v>
      </c>
      <c r="FM41">
        <v>1</v>
      </c>
      <c r="FN41">
        <v>1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1</v>
      </c>
      <c r="FU41">
        <v>3109.5</v>
      </c>
      <c r="FV41">
        <v>615</v>
      </c>
      <c r="FW41">
        <v>0</v>
      </c>
      <c r="FX41">
        <v>375</v>
      </c>
      <c r="FY41">
        <v>162.5</v>
      </c>
      <c r="FZ41">
        <v>4262</v>
      </c>
      <c r="GA41">
        <v>1307</v>
      </c>
    </row>
    <row r="42" spans="1:183" x14ac:dyDescent="0.25">
      <c r="A42" t="s">
        <v>157</v>
      </c>
      <c r="B42">
        <v>2</v>
      </c>
      <c r="C42">
        <v>5</v>
      </c>
      <c r="D42">
        <v>81</v>
      </c>
      <c r="E42">
        <v>1.57</v>
      </c>
      <c r="F42">
        <v>1.57</v>
      </c>
      <c r="G42">
        <v>65.8</v>
      </c>
      <c r="H42">
        <v>64.3</v>
      </c>
      <c r="I42">
        <v>26.694794920686434</v>
      </c>
      <c r="J42">
        <v>26.086250963527931</v>
      </c>
      <c r="K42">
        <v>84</v>
      </c>
      <c r="L42">
        <v>81.8</v>
      </c>
      <c r="M42">
        <v>14</v>
      </c>
      <c r="N42">
        <v>24</v>
      </c>
      <c r="O42">
        <v>25</v>
      </c>
      <c r="P42">
        <v>19</v>
      </c>
      <c r="Q42">
        <v>16</v>
      </c>
      <c r="R42">
        <v>19</v>
      </c>
      <c r="S42">
        <v>9</v>
      </c>
      <c r="T42">
        <v>8</v>
      </c>
      <c r="U42">
        <v>64</v>
      </c>
      <c r="V42">
        <v>70</v>
      </c>
      <c r="W42">
        <v>1.0247246616390151</v>
      </c>
      <c r="X42">
        <v>1.0218668234791017</v>
      </c>
      <c r="Y42">
        <v>33.056589277614307</v>
      </c>
      <c r="Z42">
        <v>34.407545706099825</v>
      </c>
      <c r="AA42">
        <v>485.5</v>
      </c>
      <c r="AB42">
        <v>507.7</v>
      </c>
      <c r="AC42">
        <v>9.1</v>
      </c>
      <c r="AD42">
        <v>14.7</v>
      </c>
      <c r="AE42">
        <v>56.6</v>
      </c>
      <c r="AF42">
        <v>70.7</v>
      </c>
      <c r="AG42">
        <v>6.9</v>
      </c>
      <c r="AH42">
        <v>8</v>
      </c>
      <c r="AI42">
        <v>18.600000000000001</v>
      </c>
      <c r="AJ42">
        <v>20.3</v>
      </c>
      <c r="AK42">
        <v>18.100000000000001</v>
      </c>
      <c r="AL42">
        <v>18.100000000000001</v>
      </c>
      <c r="AM42">
        <v>19.450000000000003</v>
      </c>
      <c r="AN42">
        <v>18.100000000000001</v>
      </c>
      <c r="AO42">
        <v>16.100000000000001</v>
      </c>
      <c r="AP42">
        <v>19.399999999999999</v>
      </c>
      <c r="AQ42">
        <v>18.899999999999999</v>
      </c>
      <c r="AR42">
        <v>20.8</v>
      </c>
      <c r="AS42">
        <v>17.75</v>
      </c>
      <c r="AT42">
        <v>19.850000000000001</v>
      </c>
      <c r="AU42">
        <v>77.8</v>
      </c>
      <c r="AV42">
        <v>79.099999999999994</v>
      </c>
      <c r="AW42">
        <v>78</v>
      </c>
      <c r="AX42">
        <v>80.099999999999994</v>
      </c>
      <c r="AY42">
        <v>78.400000000000006</v>
      </c>
      <c r="AZ42">
        <v>79</v>
      </c>
      <c r="BA42">
        <v>78.066666666666677</v>
      </c>
      <c r="BB42">
        <v>79.399999999999991</v>
      </c>
      <c r="BC42">
        <v>1421</v>
      </c>
      <c r="BD42">
        <f t="shared" si="0"/>
        <v>1422</v>
      </c>
      <c r="BE42">
        <f t="shared" si="1"/>
        <v>3.1528995963937474</v>
      </c>
      <c r="BF42">
        <v>2698</v>
      </c>
      <c r="BG42">
        <f t="shared" si="2"/>
        <v>2699</v>
      </c>
      <c r="BH42">
        <f t="shared" si="3"/>
        <v>3.4312028845565168</v>
      </c>
      <c r="BI42">
        <v>1</v>
      </c>
      <c r="BJ42">
        <v>1</v>
      </c>
      <c r="BK42">
        <f t="shared" si="4"/>
        <v>3.125</v>
      </c>
      <c r="BL42">
        <f t="shared" si="5"/>
        <v>3.125</v>
      </c>
      <c r="BM42">
        <v>0</v>
      </c>
      <c r="BN42">
        <v>0</v>
      </c>
      <c r="BO42">
        <v>31</v>
      </c>
      <c r="BP42">
        <v>31</v>
      </c>
      <c r="BQ42">
        <f t="shared" si="6"/>
        <v>96.875</v>
      </c>
      <c r="BR42">
        <f t="shared" si="7"/>
        <v>1.9862117155143666</v>
      </c>
      <c r="BS42">
        <f t="shared" si="8"/>
        <v>96.875</v>
      </c>
      <c r="BT42">
        <f t="shared" si="9"/>
        <v>1.9862117155143666</v>
      </c>
      <c r="BU42">
        <v>1585</v>
      </c>
      <c r="BV42">
        <f t="shared" si="10"/>
        <v>3.2000292665537704</v>
      </c>
      <c r="BW42">
        <v>1696</v>
      </c>
      <c r="BX42">
        <f t="shared" si="11"/>
        <v>3.229425847920695</v>
      </c>
      <c r="BY42">
        <v>0</v>
      </c>
      <c r="BZ42">
        <v>0</v>
      </c>
      <c r="CA42">
        <v>0</v>
      </c>
      <c r="CB42">
        <v>0</v>
      </c>
      <c r="CC42">
        <v>8</v>
      </c>
      <c r="CD42">
        <v>8</v>
      </c>
      <c r="CE42">
        <v>100</v>
      </c>
      <c r="CF42">
        <f t="shared" si="12"/>
        <v>101</v>
      </c>
      <c r="CG42">
        <f t="shared" si="13"/>
        <v>2.0043213737826426</v>
      </c>
      <c r="CH42">
        <v>100</v>
      </c>
      <c r="CI42">
        <f t="shared" si="14"/>
        <v>101</v>
      </c>
      <c r="CJ42">
        <f t="shared" si="15"/>
        <v>2.0043213737826426</v>
      </c>
      <c r="CK42">
        <v>1688</v>
      </c>
      <c r="CL42">
        <f t="shared" si="16"/>
        <v>1689</v>
      </c>
      <c r="CM42">
        <f t="shared" si="17"/>
        <v>3.2276296495710088</v>
      </c>
      <c r="CN42">
        <v>1992</v>
      </c>
      <c r="CO42">
        <f t="shared" si="18"/>
        <v>1993</v>
      </c>
      <c r="CP42">
        <f t="shared" si="19"/>
        <v>3.2995072987004876</v>
      </c>
      <c r="CQ42">
        <v>23</v>
      </c>
      <c r="CR42">
        <v>23</v>
      </c>
      <c r="CS42">
        <v>95.833333333333343</v>
      </c>
      <c r="CT42">
        <f t="shared" si="20"/>
        <v>1.9815165943059869</v>
      </c>
      <c r="CU42">
        <v>95.833333333333343</v>
      </c>
      <c r="CV42">
        <f t="shared" si="21"/>
        <v>1.9815165943059869</v>
      </c>
      <c r="CW42">
        <v>1549</v>
      </c>
      <c r="CX42">
        <f t="shared" si="22"/>
        <v>3.1900514177592059</v>
      </c>
      <c r="CY42">
        <v>1593</v>
      </c>
      <c r="CZ42">
        <f t="shared" si="23"/>
        <v>3.2022157758011316</v>
      </c>
      <c r="DA42">
        <v>1421</v>
      </c>
      <c r="DB42">
        <f t="shared" si="24"/>
        <v>1422</v>
      </c>
      <c r="DC42">
        <f t="shared" si="25"/>
        <v>3.1528995963937474</v>
      </c>
      <c r="DD42">
        <v>2698</v>
      </c>
      <c r="DE42">
        <f t="shared" si="26"/>
        <v>2699</v>
      </c>
      <c r="DF42">
        <f t="shared" si="27"/>
        <v>3.4312028845565168</v>
      </c>
      <c r="DG42">
        <v>0</v>
      </c>
      <c r="DH42">
        <f t="shared" si="28"/>
        <v>1</v>
      </c>
      <c r="DI42">
        <f t="shared" si="29"/>
        <v>0</v>
      </c>
      <c r="DJ42">
        <v>0</v>
      </c>
      <c r="DK42">
        <f t="shared" si="30"/>
        <v>1</v>
      </c>
      <c r="DL42">
        <f t="shared" si="31"/>
        <v>0</v>
      </c>
      <c r="DM42">
        <v>98</v>
      </c>
      <c r="DN42">
        <f t="shared" si="32"/>
        <v>1.9912260756924949</v>
      </c>
      <c r="DO42">
        <v>95</v>
      </c>
      <c r="DP42">
        <f t="shared" si="33"/>
        <v>1.9777236052888478</v>
      </c>
      <c r="DQ42">
        <v>134</v>
      </c>
      <c r="DR42">
        <v>132</v>
      </c>
      <c r="DS42">
        <v>1</v>
      </c>
      <c r="DT42">
        <v>5</v>
      </c>
      <c r="DU42">
        <v>1</v>
      </c>
      <c r="DV42">
        <v>1</v>
      </c>
      <c r="DW42">
        <v>135</v>
      </c>
      <c r="DX42">
        <v>137</v>
      </c>
      <c r="DY42">
        <v>93</v>
      </c>
      <c r="DZ42">
        <f t="shared" si="34"/>
        <v>1.968482948553935</v>
      </c>
      <c r="EA42">
        <v>96</v>
      </c>
      <c r="EB42">
        <f t="shared" si="35"/>
        <v>1.9822712330395684</v>
      </c>
      <c r="EC42">
        <v>58</v>
      </c>
      <c r="ED42">
        <v>61</v>
      </c>
      <c r="EE42">
        <v>3</v>
      </c>
      <c r="EF42">
        <v>2</v>
      </c>
      <c r="EG42">
        <v>2</v>
      </c>
      <c r="EH42">
        <v>1</v>
      </c>
      <c r="EI42">
        <v>61</v>
      </c>
      <c r="EJ42">
        <v>63</v>
      </c>
      <c r="EK42">
        <v>61</v>
      </c>
      <c r="EL42">
        <f t="shared" si="36"/>
        <v>62</v>
      </c>
      <c r="EM42">
        <f t="shared" si="37"/>
        <v>1.7923916894982539</v>
      </c>
      <c r="EN42">
        <v>78</v>
      </c>
      <c r="EO42">
        <f t="shared" si="38"/>
        <v>79</v>
      </c>
      <c r="EP42">
        <f t="shared" si="39"/>
        <v>1.8976270912904414</v>
      </c>
      <c r="EQ42">
        <v>43</v>
      </c>
      <c r="ER42">
        <v>52</v>
      </c>
      <c r="ES42">
        <v>13</v>
      </c>
      <c r="ET42">
        <v>6</v>
      </c>
      <c r="EU42">
        <v>17</v>
      </c>
      <c r="EV42">
        <v>13</v>
      </c>
      <c r="EW42">
        <v>56</v>
      </c>
      <c r="EX42">
        <v>58</v>
      </c>
      <c r="EY42">
        <v>2</v>
      </c>
      <c r="EZ42">
        <v>2</v>
      </c>
      <c r="FA42">
        <f t="shared" si="40"/>
        <v>0</v>
      </c>
      <c r="FB42">
        <v>24</v>
      </c>
      <c r="FC42">
        <v>26</v>
      </c>
      <c r="FD42">
        <v>0</v>
      </c>
      <c r="FE42">
        <v>0</v>
      </c>
      <c r="FF42">
        <v>4</v>
      </c>
      <c r="FG42">
        <v>8</v>
      </c>
      <c r="FH42">
        <v>0</v>
      </c>
      <c r="FI42">
        <v>8</v>
      </c>
      <c r="FJ42">
        <v>15</v>
      </c>
      <c r="FK42">
        <v>1</v>
      </c>
      <c r="FL42">
        <v>5</v>
      </c>
      <c r="FM42">
        <v>1</v>
      </c>
      <c r="FN42">
        <v>0</v>
      </c>
      <c r="FO42">
        <v>1</v>
      </c>
      <c r="FP42">
        <v>1</v>
      </c>
      <c r="FQ42">
        <v>0</v>
      </c>
      <c r="FR42">
        <v>0</v>
      </c>
      <c r="FS42">
        <v>0</v>
      </c>
      <c r="FT42">
        <v>1</v>
      </c>
      <c r="FU42">
        <v>3022.5</v>
      </c>
      <c r="FV42">
        <v>45</v>
      </c>
      <c r="FW42">
        <v>0</v>
      </c>
      <c r="FX42">
        <v>90</v>
      </c>
      <c r="FY42">
        <v>470</v>
      </c>
      <c r="FZ42">
        <v>3627.5</v>
      </c>
      <c r="GA42">
        <v>1220</v>
      </c>
    </row>
    <row r="43" spans="1:183" x14ac:dyDescent="0.25">
      <c r="A43" t="s">
        <v>158</v>
      </c>
      <c r="B43">
        <v>2</v>
      </c>
      <c r="C43">
        <v>6</v>
      </c>
      <c r="D43">
        <v>79</v>
      </c>
      <c r="E43">
        <v>1.49</v>
      </c>
      <c r="F43">
        <v>1.5</v>
      </c>
      <c r="G43">
        <v>51.1</v>
      </c>
      <c r="H43">
        <v>50.1</v>
      </c>
      <c r="I43">
        <v>23.016981217062295</v>
      </c>
      <c r="J43">
        <v>22.266666666666666</v>
      </c>
      <c r="K43">
        <v>71</v>
      </c>
      <c r="L43">
        <v>70</v>
      </c>
      <c r="M43">
        <v>20</v>
      </c>
      <c r="N43">
        <v>23</v>
      </c>
      <c r="O43">
        <v>19</v>
      </c>
      <c r="P43">
        <v>18</v>
      </c>
      <c r="Q43">
        <v>16</v>
      </c>
      <c r="R43">
        <v>17</v>
      </c>
      <c r="S43">
        <v>8</v>
      </c>
      <c r="T43">
        <v>8</v>
      </c>
      <c r="U43">
        <v>63</v>
      </c>
      <c r="V43">
        <v>66</v>
      </c>
      <c r="W43">
        <v>1.0259675453844244</v>
      </c>
      <c r="X43">
        <v>1.0242887320608622</v>
      </c>
      <c r="Y43">
        <v>32.471401972589945</v>
      </c>
      <c r="Z43">
        <v>33.262174527745913</v>
      </c>
      <c r="AA43">
        <v>530</v>
      </c>
      <c r="AB43">
        <v>505</v>
      </c>
      <c r="AC43">
        <v>6.1</v>
      </c>
      <c r="AD43">
        <v>6.4</v>
      </c>
      <c r="AE43">
        <v>43.3</v>
      </c>
      <c r="AF43">
        <v>39.799999999999997</v>
      </c>
      <c r="AG43">
        <v>6.5</v>
      </c>
      <c r="AH43">
        <v>7.4</v>
      </c>
      <c r="AI43">
        <v>18.100000000000001</v>
      </c>
      <c r="AJ43">
        <v>18.3</v>
      </c>
      <c r="AK43">
        <v>17.399999999999999</v>
      </c>
      <c r="AL43">
        <v>17.5</v>
      </c>
      <c r="AM43">
        <v>18.200000000000003</v>
      </c>
      <c r="AN43">
        <v>17.45</v>
      </c>
      <c r="AO43">
        <v>16.7</v>
      </c>
      <c r="AP43">
        <v>15.3</v>
      </c>
      <c r="AQ43">
        <v>19</v>
      </c>
      <c r="AR43">
        <v>16</v>
      </c>
      <c r="AS43">
        <v>16</v>
      </c>
      <c r="AT43">
        <v>17.5</v>
      </c>
      <c r="AU43">
        <v>76.7</v>
      </c>
      <c r="AV43">
        <v>84.2</v>
      </c>
      <c r="AW43">
        <v>79.5</v>
      </c>
      <c r="AX43">
        <v>82.2</v>
      </c>
      <c r="AY43">
        <v>80.400000000000006</v>
      </c>
      <c r="AZ43">
        <v>83</v>
      </c>
      <c r="BA43">
        <v>78.86666666666666</v>
      </c>
      <c r="BB43">
        <v>83.13333333333334</v>
      </c>
      <c r="BC43">
        <v>1792</v>
      </c>
      <c r="BD43">
        <f t="shared" si="0"/>
        <v>1793</v>
      </c>
      <c r="BE43">
        <f t="shared" si="1"/>
        <v>3.253580289562183</v>
      </c>
      <c r="BF43">
        <v>1764</v>
      </c>
      <c r="BG43">
        <f t="shared" si="2"/>
        <v>1765</v>
      </c>
      <c r="BH43">
        <f t="shared" si="3"/>
        <v>3.2467447097238415</v>
      </c>
      <c r="BI43">
        <v>14</v>
      </c>
      <c r="BJ43">
        <v>7</v>
      </c>
      <c r="BK43">
        <f t="shared" si="4"/>
        <v>43.75</v>
      </c>
      <c r="BL43">
        <f t="shared" si="5"/>
        <v>21.875</v>
      </c>
      <c r="BM43">
        <v>2</v>
      </c>
      <c r="BN43">
        <v>0</v>
      </c>
      <c r="BO43">
        <v>16</v>
      </c>
      <c r="BP43">
        <v>25</v>
      </c>
      <c r="BQ43">
        <f t="shared" si="6"/>
        <v>50</v>
      </c>
      <c r="BR43">
        <f t="shared" si="7"/>
        <v>1.6989700043360187</v>
      </c>
      <c r="BS43">
        <f t="shared" si="8"/>
        <v>78.125</v>
      </c>
      <c r="BT43">
        <f t="shared" si="9"/>
        <v>1.8927900303521317</v>
      </c>
      <c r="BU43">
        <v>2002</v>
      </c>
      <c r="BV43">
        <f t="shared" si="10"/>
        <v>3.3014640731433</v>
      </c>
      <c r="BW43">
        <v>1598</v>
      </c>
      <c r="BX43">
        <f t="shared" si="11"/>
        <v>3.2035767749779724</v>
      </c>
      <c r="BY43">
        <v>1</v>
      </c>
      <c r="BZ43">
        <v>3</v>
      </c>
      <c r="CA43">
        <v>1</v>
      </c>
      <c r="CB43">
        <v>0</v>
      </c>
      <c r="CC43">
        <v>6</v>
      </c>
      <c r="CD43">
        <v>5</v>
      </c>
      <c r="CE43">
        <v>75</v>
      </c>
      <c r="CF43">
        <f t="shared" si="12"/>
        <v>76</v>
      </c>
      <c r="CG43">
        <f t="shared" si="13"/>
        <v>1.8808135922807914</v>
      </c>
      <c r="CH43">
        <v>62.5</v>
      </c>
      <c r="CI43">
        <f t="shared" si="14"/>
        <v>63.5</v>
      </c>
      <c r="CJ43">
        <f t="shared" si="15"/>
        <v>1.8027737252919758</v>
      </c>
      <c r="CK43">
        <v>2140</v>
      </c>
      <c r="CL43">
        <f t="shared" si="16"/>
        <v>2141</v>
      </c>
      <c r="CM43">
        <f t="shared" si="17"/>
        <v>3.3306166672944384</v>
      </c>
      <c r="CN43">
        <v>1730</v>
      </c>
      <c r="CO43">
        <f t="shared" si="18"/>
        <v>1731</v>
      </c>
      <c r="CP43">
        <f t="shared" si="19"/>
        <v>3.238297067875394</v>
      </c>
      <c r="CQ43">
        <v>10</v>
      </c>
      <c r="CR43">
        <v>20</v>
      </c>
      <c r="CS43">
        <v>41.666666666666671</v>
      </c>
      <c r="CT43">
        <f t="shared" si="20"/>
        <v>1.6197887582883941</v>
      </c>
      <c r="CU43">
        <v>83.333333333333343</v>
      </c>
      <c r="CV43">
        <f t="shared" si="21"/>
        <v>1.9208187539523751</v>
      </c>
      <c r="CW43">
        <v>1919</v>
      </c>
      <c r="CX43">
        <f t="shared" si="22"/>
        <v>3.2830749747354715</v>
      </c>
      <c r="CY43">
        <v>1565</v>
      </c>
      <c r="CZ43">
        <f t="shared" si="23"/>
        <v>3.1945143418824671</v>
      </c>
      <c r="DA43">
        <v>1750</v>
      </c>
      <c r="DB43">
        <f t="shared" si="24"/>
        <v>1751</v>
      </c>
      <c r="DC43">
        <f t="shared" si="25"/>
        <v>3.2432861460834461</v>
      </c>
      <c r="DD43">
        <v>1626</v>
      </c>
      <c r="DE43">
        <f t="shared" si="26"/>
        <v>1627</v>
      </c>
      <c r="DF43">
        <f t="shared" si="27"/>
        <v>3.2113875529368587</v>
      </c>
      <c r="DG43">
        <v>2348</v>
      </c>
      <c r="DH43">
        <f t="shared" si="28"/>
        <v>2349</v>
      </c>
      <c r="DI43">
        <f t="shared" si="29"/>
        <v>3.370883016777606</v>
      </c>
      <c r="DJ43">
        <v>1949</v>
      </c>
      <c r="DK43">
        <f t="shared" si="30"/>
        <v>1950</v>
      </c>
      <c r="DL43">
        <f t="shared" si="31"/>
        <v>3.2900346113625178</v>
      </c>
      <c r="DM43">
        <v>91</v>
      </c>
      <c r="DN43">
        <f t="shared" si="32"/>
        <v>1.9590413923210936</v>
      </c>
      <c r="DO43">
        <v>93</v>
      </c>
      <c r="DP43">
        <f t="shared" si="33"/>
        <v>1.968482948553935</v>
      </c>
      <c r="DQ43">
        <v>126</v>
      </c>
      <c r="DR43">
        <v>130</v>
      </c>
      <c r="DS43">
        <v>9</v>
      </c>
      <c r="DT43">
        <v>5</v>
      </c>
      <c r="DU43">
        <v>4</v>
      </c>
      <c r="DV43">
        <v>7</v>
      </c>
      <c r="DW43">
        <v>135</v>
      </c>
      <c r="DX43">
        <v>135</v>
      </c>
      <c r="DY43">
        <v>90</v>
      </c>
      <c r="DZ43">
        <f t="shared" si="34"/>
        <v>1.954242509439325</v>
      </c>
      <c r="EA43">
        <v>98</v>
      </c>
      <c r="EB43">
        <f t="shared" si="35"/>
        <v>1.9912260756924949</v>
      </c>
      <c r="EC43">
        <v>58</v>
      </c>
      <c r="ED43">
        <v>60</v>
      </c>
      <c r="EE43">
        <v>5</v>
      </c>
      <c r="EF43">
        <v>1</v>
      </c>
      <c r="EG43">
        <v>2</v>
      </c>
      <c r="EH43">
        <v>0</v>
      </c>
      <c r="EI43">
        <v>63</v>
      </c>
      <c r="EJ43">
        <v>61</v>
      </c>
      <c r="EK43">
        <v>23</v>
      </c>
      <c r="EL43">
        <f t="shared" si="36"/>
        <v>24</v>
      </c>
      <c r="EM43">
        <f t="shared" si="37"/>
        <v>1.3802112417116059</v>
      </c>
      <c r="EN43">
        <v>48</v>
      </c>
      <c r="EO43">
        <f t="shared" si="38"/>
        <v>49</v>
      </c>
      <c r="EP43">
        <f t="shared" si="39"/>
        <v>1.6901960800285136</v>
      </c>
      <c r="EQ43">
        <v>42</v>
      </c>
      <c r="ER43">
        <v>44</v>
      </c>
      <c r="ES43">
        <v>13</v>
      </c>
      <c r="ET43">
        <v>9</v>
      </c>
      <c r="EU43">
        <v>58</v>
      </c>
      <c r="EV43">
        <v>37</v>
      </c>
      <c r="EW43">
        <v>55</v>
      </c>
      <c r="EX43">
        <v>53</v>
      </c>
      <c r="EY43">
        <v>2</v>
      </c>
      <c r="EZ43">
        <v>1</v>
      </c>
      <c r="FA43">
        <f t="shared" si="40"/>
        <v>1</v>
      </c>
      <c r="FB43">
        <v>25</v>
      </c>
      <c r="FC43">
        <v>23</v>
      </c>
      <c r="FD43">
        <v>0</v>
      </c>
      <c r="FE43">
        <v>0</v>
      </c>
      <c r="FF43">
        <v>3</v>
      </c>
      <c r="FG43">
        <v>12</v>
      </c>
      <c r="FH43">
        <v>2</v>
      </c>
      <c r="FI43">
        <v>14</v>
      </c>
      <c r="FJ43">
        <v>3.5</v>
      </c>
      <c r="FK43">
        <v>3</v>
      </c>
      <c r="FL43">
        <v>3</v>
      </c>
      <c r="FM43">
        <v>1</v>
      </c>
      <c r="FN43">
        <v>1</v>
      </c>
      <c r="FO43">
        <v>1</v>
      </c>
      <c r="FP43">
        <v>0</v>
      </c>
      <c r="FQ43">
        <v>0</v>
      </c>
      <c r="FR43">
        <v>0</v>
      </c>
      <c r="FS43">
        <v>0</v>
      </c>
      <c r="FT43">
        <v>1</v>
      </c>
      <c r="FU43">
        <v>2550</v>
      </c>
      <c r="FV43">
        <v>350</v>
      </c>
      <c r="FW43">
        <v>0</v>
      </c>
      <c r="FX43">
        <v>0</v>
      </c>
      <c r="FY43">
        <v>210</v>
      </c>
      <c r="FZ43">
        <v>3110</v>
      </c>
      <c r="GA43">
        <v>1030</v>
      </c>
    </row>
    <row r="44" spans="1:183" x14ac:dyDescent="0.25">
      <c r="A44" t="s">
        <v>159</v>
      </c>
      <c r="B44">
        <v>2</v>
      </c>
      <c r="C44">
        <v>5</v>
      </c>
      <c r="D44">
        <v>70</v>
      </c>
      <c r="E44">
        <v>1.47</v>
      </c>
      <c r="F44">
        <v>1.46</v>
      </c>
      <c r="G44">
        <v>60.9</v>
      </c>
      <c r="H44">
        <v>61.9</v>
      </c>
      <c r="I44">
        <v>28.18270165208941</v>
      </c>
      <c r="J44">
        <v>29.039219365734663</v>
      </c>
      <c r="K44">
        <v>79.5</v>
      </c>
      <c r="L44">
        <v>81.599999999999994</v>
      </c>
      <c r="M44">
        <v>28</v>
      </c>
      <c r="N44">
        <v>27</v>
      </c>
      <c r="O44">
        <v>27</v>
      </c>
      <c r="P44">
        <v>25</v>
      </c>
      <c r="Q44">
        <v>19</v>
      </c>
      <c r="R44">
        <v>19</v>
      </c>
      <c r="S44">
        <v>10</v>
      </c>
      <c r="T44">
        <v>13</v>
      </c>
      <c r="U44">
        <v>84</v>
      </c>
      <c r="V44">
        <v>84</v>
      </c>
      <c r="W44">
        <v>1.0217504049781017</v>
      </c>
      <c r="X44">
        <v>1.0217504049781017</v>
      </c>
      <c r="Y44">
        <v>34.462739225054634</v>
      </c>
      <c r="Z44">
        <v>34.462739225054634</v>
      </c>
      <c r="AA44">
        <v>437.6</v>
      </c>
      <c r="AB44">
        <v>469.8</v>
      </c>
      <c r="AC44">
        <v>8.1</v>
      </c>
      <c r="AD44">
        <v>6.5</v>
      </c>
      <c r="AE44">
        <v>56.8</v>
      </c>
      <c r="AF44">
        <v>45.8</v>
      </c>
      <c r="AG44">
        <v>7.3</v>
      </c>
      <c r="AH44">
        <v>7.6</v>
      </c>
      <c r="AI44">
        <v>17.899999999999999</v>
      </c>
      <c r="AJ44">
        <v>15.1</v>
      </c>
      <c r="AK44">
        <v>15.3</v>
      </c>
      <c r="AL44">
        <v>15.7</v>
      </c>
      <c r="AM44">
        <v>16.5</v>
      </c>
      <c r="AN44">
        <v>15.5</v>
      </c>
      <c r="AO44">
        <v>18.899999999999999</v>
      </c>
      <c r="AP44">
        <v>17.100000000000001</v>
      </c>
      <c r="AQ44">
        <v>21.3</v>
      </c>
      <c r="AR44">
        <v>16.600000000000001</v>
      </c>
      <c r="AS44">
        <v>18</v>
      </c>
      <c r="AT44">
        <v>18.950000000000003</v>
      </c>
      <c r="AU44">
        <v>75.099999999999994</v>
      </c>
      <c r="AV44">
        <v>74.7</v>
      </c>
      <c r="AW44">
        <v>75.2</v>
      </c>
      <c r="AX44">
        <v>74.400000000000006</v>
      </c>
      <c r="AY44">
        <v>74</v>
      </c>
      <c r="AZ44">
        <v>73.5</v>
      </c>
      <c r="BA44">
        <v>74.766666666666666</v>
      </c>
      <c r="BB44">
        <v>74.2</v>
      </c>
      <c r="BC44">
        <v>1749</v>
      </c>
      <c r="BD44">
        <f t="shared" si="0"/>
        <v>1750</v>
      </c>
      <c r="BE44">
        <f t="shared" si="1"/>
        <v>3.2430380486862944</v>
      </c>
      <c r="BF44">
        <v>1961</v>
      </c>
      <c r="BG44">
        <f t="shared" si="2"/>
        <v>1962</v>
      </c>
      <c r="BH44">
        <f t="shared" si="3"/>
        <v>3.2926990030439298</v>
      </c>
      <c r="BI44">
        <v>11</v>
      </c>
      <c r="BJ44">
        <v>3</v>
      </c>
      <c r="BK44">
        <f t="shared" si="4"/>
        <v>34.375</v>
      </c>
      <c r="BL44">
        <f t="shared" si="5"/>
        <v>9.375</v>
      </c>
      <c r="BM44">
        <v>2</v>
      </c>
      <c r="BN44">
        <v>3</v>
      </c>
      <c r="BO44">
        <v>19</v>
      </c>
      <c r="BP44">
        <v>26</v>
      </c>
      <c r="BQ44">
        <f t="shared" si="6"/>
        <v>59.375</v>
      </c>
      <c r="BR44">
        <f t="shared" si="7"/>
        <v>1.773603622632923</v>
      </c>
      <c r="BS44">
        <f t="shared" si="8"/>
        <v>81.25</v>
      </c>
      <c r="BT44">
        <f t="shared" si="9"/>
        <v>1.9098233696509119</v>
      </c>
      <c r="BU44">
        <v>1932</v>
      </c>
      <c r="BV44">
        <f t="shared" si="10"/>
        <v>3.2860071220794747</v>
      </c>
      <c r="BW44">
        <v>1895</v>
      </c>
      <c r="BX44">
        <f t="shared" si="11"/>
        <v>3.2776092143040914</v>
      </c>
      <c r="BY44">
        <v>0</v>
      </c>
      <c r="BZ44">
        <v>0</v>
      </c>
      <c r="CA44">
        <v>1</v>
      </c>
      <c r="CB44">
        <v>0</v>
      </c>
      <c r="CC44">
        <v>7</v>
      </c>
      <c r="CD44">
        <v>8</v>
      </c>
      <c r="CE44">
        <v>87.5</v>
      </c>
      <c r="CF44">
        <f t="shared" si="12"/>
        <v>88.5</v>
      </c>
      <c r="CG44">
        <f t="shared" si="13"/>
        <v>1.9469432706978254</v>
      </c>
      <c r="CH44">
        <v>100</v>
      </c>
      <c r="CI44">
        <f t="shared" si="14"/>
        <v>101</v>
      </c>
      <c r="CJ44">
        <f t="shared" si="15"/>
        <v>2.0043213737826426</v>
      </c>
      <c r="CK44">
        <v>1854</v>
      </c>
      <c r="CL44">
        <f t="shared" si="16"/>
        <v>1855</v>
      </c>
      <c r="CM44">
        <f t="shared" si="17"/>
        <v>3.2683439139510648</v>
      </c>
      <c r="CN44">
        <v>1755</v>
      </c>
      <c r="CO44">
        <f t="shared" si="18"/>
        <v>1756</v>
      </c>
      <c r="CP44">
        <f t="shared" si="19"/>
        <v>3.2445245115700838</v>
      </c>
      <c r="CQ44">
        <v>12</v>
      </c>
      <c r="CR44">
        <v>18</v>
      </c>
      <c r="CS44">
        <v>50</v>
      </c>
      <c r="CT44">
        <f t="shared" si="20"/>
        <v>1.6989700043360187</v>
      </c>
      <c r="CU44">
        <v>75</v>
      </c>
      <c r="CV44">
        <f t="shared" si="21"/>
        <v>1.8750612633917001</v>
      </c>
      <c r="CW44">
        <v>1977</v>
      </c>
      <c r="CX44">
        <f t="shared" si="22"/>
        <v>3.2960066693136723</v>
      </c>
      <c r="CY44">
        <v>1957</v>
      </c>
      <c r="CZ44">
        <f t="shared" si="23"/>
        <v>3.2915908256580013</v>
      </c>
      <c r="DA44">
        <v>1749</v>
      </c>
      <c r="DB44">
        <f t="shared" si="24"/>
        <v>1750</v>
      </c>
      <c r="DC44">
        <f t="shared" si="25"/>
        <v>3.2430380486862944</v>
      </c>
      <c r="DD44">
        <v>1961</v>
      </c>
      <c r="DE44">
        <f t="shared" si="26"/>
        <v>1962</v>
      </c>
      <c r="DF44">
        <f t="shared" si="27"/>
        <v>3.2926990030439298</v>
      </c>
      <c r="DG44">
        <v>0</v>
      </c>
      <c r="DH44">
        <f t="shared" si="28"/>
        <v>1</v>
      </c>
      <c r="DI44">
        <f t="shared" si="29"/>
        <v>0</v>
      </c>
      <c r="DJ44">
        <v>0</v>
      </c>
      <c r="DK44">
        <f t="shared" si="30"/>
        <v>1</v>
      </c>
      <c r="DL44">
        <f t="shared" si="31"/>
        <v>0</v>
      </c>
      <c r="DM44">
        <v>98</v>
      </c>
      <c r="DN44">
        <f t="shared" si="32"/>
        <v>1.9912260756924949</v>
      </c>
      <c r="DO44">
        <v>95</v>
      </c>
      <c r="DP44">
        <f t="shared" si="33"/>
        <v>1.9777236052888478</v>
      </c>
      <c r="DQ44">
        <v>133</v>
      </c>
      <c r="DR44">
        <v>131</v>
      </c>
      <c r="DS44">
        <v>2</v>
      </c>
      <c r="DT44">
        <v>4</v>
      </c>
      <c r="DU44">
        <v>1</v>
      </c>
      <c r="DV44">
        <v>3</v>
      </c>
      <c r="DW44">
        <v>135</v>
      </c>
      <c r="DX44">
        <v>135</v>
      </c>
      <c r="DY44">
        <v>100</v>
      </c>
      <c r="DZ44">
        <f t="shared" si="34"/>
        <v>2</v>
      </c>
      <c r="EA44">
        <v>100</v>
      </c>
      <c r="EB44">
        <f t="shared" si="35"/>
        <v>2</v>
      </c>
      <c r="EC44">
        <v>66</v>
      </c>
      <c r="ED44">
        <v>64</v>
      </c>
      <c r="EE44">
        <v>0</v>
      </c>
      <c r="EF44">
        <v>0</v>
      </c>
      <c r="EG44">
        <v>0</v>
      </c>
      <c r="EH44">
        <v>0</v>
      </c>
      <c r="EI44">
        <v>66</v>
      </c>
      <c r="EJ44">
        <v>64</v>
      </c>
      <c r="EK44">
        <v>11</v>
      </c>
      <c r="EL44">
        <f t="shared" si="36"/>
        <v>12</v>
      </c>
      <c r="EM44">
        <f t="shared" si="37"/>
        <v>1.0791812460476249</v>
      </c>
      <c r="EN44">
        <v>51</v>
      </c>
      <c r="EO44">
        <f t="shared" si="38"/>
        <v>52</v>
      </c>
      <c r="EP44">
        <f t="shared" si="39"/>
        <v>1.7160033436347992</v>
      </c>
      <c r="EQ44">
        <v>23</v>
      </c>
      <c r="ER44">
        <v>31</v>
      </c>
      <c r="ES44">
        <v>33</v>
      </c>
      <c r="ET44">
        <v>23</v>
      </c>
      <c r="EU44">
        <v>33</v>
      </c>
      <c r="EV44">
        <v>6</v>
      </c>
      <c r="EW44">
        <v>56</v>
      </c>
      <c r="EX44">
        <v>54</v>
      </c>
      <c r="EY44">
        <v>2</v>
      </c>
      <c r="EZ44">
        <v>2</v>
      </c>
      <c r="FA44">
        <f t="shared" si="40"/>
        <v>0</v>
      </c>
      <c r="FB44">
        <v>25</v>
      </c>
      <c r="FC44">
        <v>27</v>
      </c>
      <c r="FD44">
        <v>1</v>
      </c>
      <c r="FE44" t="s">
        <v>187</v>
      </c>
      <c r="FF44">
        <v>4</v>
      </c>
      <c r="FG44">
        <v>10</v>
      </c>
      <c r="FH44">
        <v>0</v>
      </c>
      <c r="FI44">
        <v>10</v>
      </c>
      <c r="FJ44">
        <v>2.83</v>
      </c>
      <c r="FK44">
        <v>1</v>
      </c>
      <c r="FL44">
        <v>5</v>
      </c>
      <c r="FM44">
        <v>1</v>
      </c>
      <c r="FN44">
        <v>1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1</v>
      </c>
      <c r="FU44">
        <v>2755</v>
      </c>
      <c r="FV44">
        <v>870</v>
      </c>
      <c r="FW44">
        <v>0</v>
      </c>
      <c r="FX44">
        <v>0</v>
      </c>
      <c r="FY44">
        <v>1085</v>
      </c>
      <c r="FZ44">
        <v>4710</v>
      </c>
      <c r="GA44">
        <v>1275</v>
      </c>
    </row>
    <row r="45" spans="1:183" x14ac:dyDescent="0.25">
      <c r="A45" t="s">
        <v>160</v>
      </c>
      <c r="B45">
        <v>2</v>
      </c>
      <c r="C45">
        <v>5</v>
      </c>
      <c r="D45">
        <v>79</v>
      </c>
      <c r="E45">
        <v>1.48</v>
      </c>
      <c r="F45">
        <v>1.48</v>
      </c>
      <c r="G45">
        <v>61.6</v>
      </c>
      <c r="H45">
        <v>61.7</v>
      </c>
      <c r="I45">
        <v>28.122717311906502</v>
      </c>
      <c r="J45">
        <v>28.168371073776481</v>
      </c>
      <c r="K45">
        <v>76.5</v>
      </c>
      <c r="L45">
        <v>77.099999999999994</v>
      </c>
      <c r="M45">
        <v>21</v>
      </c>
      <c r="N45">
        <v>25</v>
      </c>
      <c r="O45">
        <v>15</v>
      </c>
      <c r="P45">
        <v>17</v>
      </c>
      <c r="Q45">
        <v>18</v>
      </c>
      <c r="R45">
        <v>17</v>
      </c>
      <c r="S45">
        <v>11</v>
      </c>
      <c r="T45">
        <v>12</v>
      </c>
      <c r="U45">
        <v>65</v>
      </c>
      <c r="V45">
        <v>71</v>
      </c>
      <c r="W45">
        <v>1.0251124585315001</v>
      </c>
      <c r="X45">
        <v>1.0226967240306983</v>
      </c>
      <c r="Y45">
        <v>32.873850454515207</v>
      </c>
      <c r="Z45">
        <v>34.014457432780034</v>
      </c>
      <c r="AA45">
        <v>437.5</v>
      </c>
      <c r="AB45">
        <v>438.6</v>
      </c>
      <c r="AC45">
        <v>8</v>
      </c>
      <c r="AD45">
        <v>6.4</v>
      </c>
      <c r="AE45">
        <v>54.4</v>
      </c>
      <c r="AF45">
        <v>38</v>
      </c>
      <c r="AG45">
        <v>6.1</v>
      </c>
      <c r="AH45">
        <v>7</v>
      </c>
      <c r="AI45">
        <v>13.5</v>
      </c>
      <c r="AJ45">
        <v>13</v>
      </c>
      <c r="AK45">
        <v>14.9</v>
      </c>
      <c r="AL45">
        <v>14.1</v>
      </c>
      <c r="AM45">
        <v>13.25</v>
      </c>
      <c r="AN45">
        <v>14.5</v>
      </c>
      <c r="AO45">
        <v>14.1</v>
      </c>
      <c r="AP45">
        <v>11.7</v>
      </c>
      <c r="AQ45">
        <v>12.2</v>
      </c>
      <c r="AR45">
        <v>12.1</v>
      </c>
      <c r="AS45">
        <v>12.899999999999999</v>
      </c>
      <c r="AT45">
        <v>12.149999999999999</v>
      </c>
      <c r="AU45">
        <v>86.1</v>
      </c>
      <c r="AV45">
        <v>81.2</v>
      </c>
      <c r="AW45">
        <v>84.1</v>
      </c>
      <c r="AX45">
        <v>83.5</v>
      </c>
      <c r="AY45">
        <v>81.5</v>
      </c>
      <c r="AZ45">
        <v>86.8</v>
      </c>
      <c r="BA45">
        <v>83.899999999999991</v>
      </c>
      <c r="BB45">
        <v>83.833333333333329</v>
      </c>
      <c r="BC45">
        <v>1650</v>
      </c>
      <c r="BD45">
        <f t="shared" si="0"/>
        <v>1651</v>
      </c>
      <c r="BE45">
        <f t="shared" si="1"/>
        <v>3.2177470732627937</v>
      </c>
      <c r="BF45">
        <v>1596</v>
      </c>
      <c r="BG45">
        <f t="shared" si="2"/>
        <v>1597</v>
      </c>
      <c r="BH45">
        <f t="shared" si="3"/>
        <v>3.203304916138483</v>
      </c>
      <c r="BI45">
        <v>11</v>
      </c>
      <c r="BJ45">
        <v>19</v>
      </c>
      <c r="BK45">
        <f t="shared" si="4"/>
        <v>34.375</v>
      </c>
      <c r="BL45">
        <f t="shared" si="5"/>
        <v>59.375</v>
      </c>
      <c r="BM45">
        <v>4</v>
      </c>
      <c r="BN45">
        <v>1</v>
      </c>
      <c r="BO45">
        <v>17</v>
      </c>
      <c r="BP45">
        <v>12</v>
      </c>
      <c r="BQ45">
        <f t="shared" si="6"/>
        <v>53.125</v>
      </c>
      <c r="BR45">
        <f t="shared" si="7"/>
        <v>1.7252989430583681</v>
      </c>
      <c r="BS45">
        <f t="shared" si="8"/>
        <v>37.5</v>
      </c>
      <c r="BT45">
        <f t="shared" si="9"/>
        <v>1.5740312677277188</v>
      </c>
      <c r="BU45">
        <v>1778</v>
      </c>
      <c r="BV45">
        <f t="shared" si="10"/>
        <v>3.249931756634195</v>
      </c>
      <c r="BW45">
        <v>1524</v>
      </c>
      <c r="BX45">
        <f t="shared" si="11"/>
        <v>3.1829849670035819</v>
      </c>
      <c r="BY45">
        <v>4</v>
      </c>
      <c r="BZ45">
        <v>2</v>
      </c>
      <c r="CA45">
        <v>2</v>
      </c>
      <c r="CB45">
        <v>0</v>
      </c>
      <c r="CC45">
        <v>2</v>
      </c>
      <c r="CD45">
        <v>6</v>
      </c>
      <c r="CE45">
        <v>25</v>
      </c>
      <c r="CF45">
        <f t="shared" si="12"/>
        <v>26</v>
      </c>
      <c r="CG45">
        <f t="shared" si="13"/>
        <v>1.414973347970818</v>
      </c>
      <c r="CH45">
        <v>75</v>
      </c>
      <c r="CI45">
        <f t="shared" si="14"/>
        <v>76</v>
      </c>
      <c r="CJ45">
        <f t="shared" si="15"/>
        <v>1.8808135922807914</v>
      </c>
      <c r="CK45">
        <v>2823</v>
      </c>
      <c r="CL45">
        <f t="shared" si="16"/>
        <v>2824</v>
      </c>
      <c r="CM45">
        <f t="shared" si="17"/>
        <v>3.4508646923797661</v>
      </c>
      <c r="CN45">
        <v>1713</v>
      </c>
      <c r="CO45">
        <f t="shared" si="18"/>
        <v>1714</v>
      </c>
      <c r="CP45">
        <f t="shared" si="19"/>
        <v>3.2340108175871793</v>
      </c>
      <c r="CQ45">
        <v>15</v>
      </c>
      <c r="CR45">
        <v>6</v>
      </c>
      <c r="CS45">
        <v>62.5</v>
      </c>
      <c r="CT45">
        <f t="shared" si="20"/>
        <v>1.7958800173440752</v>
      </c>
      <c r="CU45">
        <v>25</v>
      </c>
      <c r="CV45">
        <f t="shared" si="21"/>
        <v>1.3979400086720377</v>
      </c>
      <c r="CW45">
        <v>1639</v>
      </c>
      <c r="CX45">
        <f t="shared" si="22"/>
        <v>3.2145789535704989</v>
      </c>
      <c r="CY45">
        <v>1335</v>
      </c>
      <c r="CZ45">
        <f t="shared" si="23"/>
        <v>3.1254812657005941</v>
      </c>
      <c r="DA45">
        <v>1762</v>
      </c>
      <c r="DB45">
        <f t="shared" si="24"/>
        <v>1763</v>
      </c>
      <c r="DC45">
        <f t="shared" si="25"/>
        <v>3.2462523122993221</v>
      </c>
      <c r="DD45">
        <v>1600</v>
      </c>
      <c r="DE45">
        <f t="shared" si="26"/>
        <v>1601</v>
      </c>
      <c r="DF45">
        <f t="shared" si="27"/>
        <v>3.2043913319192998</v>
      </c>
      <c r="DG45">
        <v>1454</v>
      </c>
      <c r="DH45">
        <f t="shared" si="28"/>
        <v>1455</v>
      </c>
      <c r="DI45">
        <f t="shared" si="29"/>
        <v>3.1628629933219261</v>
      </c>
      <c r="DJ45">
        <v>1570</v>
      </c>
      <c r="DK45">
        <f t="shared" si="30"/>
        <v>1571</v>
      </c>
      <c r="DL45">
        <f t="shared" si="31"/>
        <v>3.1961761850399735</v>
      </c>
      <c r="DM45">
        <v>99</v>
      </c>
      <c r="DN45">
        <f t="shared" si="32"/>
        <v>1.9956351945975499</v>
      </c>
      <c r="DO45">
        <v>100</v>
      </c>
      <c r="DP45">
        <f t="shared" si="33"/>
        <v>2</v>
      </c>
      <c r="DQ45">
        <v>135</v>
      </c>
      <c r="DR45">
        <v>135</v>
      </c>
      <c r="DS45">
        <v>0</v>
      </c>
      <c r="DT45">
        <v>0</v>
      </c>
      <c r="DU45">
        <v>1</v>
      </c>
      <c r="DV45">
        <v>0</v>
      </c>
      <c r="DW45">
        <v>135</v>
      </c>
      <c r="DX45">
        <v>135</v>
      </c>
      <c r="DY45">
        <v>99</v>
      </c>
      <c r="DZ45">
        <f t="shared" si="34"/>
        <v>1.9956351945975499</v>
      </c>
      <c r="EA45">
        <v>100</v>
      </c>
      <c r="EB45">
        <f t="shared" si="35"/>
        <v>2</v>
      </c>
      <c r="EC45">
        <v>61</v>
      </c>
      <c r="ED45">
        <v>65</v>
      </c>
      <c r="EE45">
        <v>0</v>
      </c>
      <c r="EF45">
        <v>0</v>
      </c>
      <c r="EG45">
        <v>1</v>
      </c>
      <c r="EH45">
        <v>0</v>
      </c>
      <c r="EI45">
        <v>61</v>
      </c>
      <c r="EJ45">
        <v>65</v>
      </c>
      <c r="EK45">
        <v>68</v>
      </c>
      <c r="EL45">
        <f t="shared" si="36"/>
        <v>69</v>
      </c>
      <c r="EM45">
        <f t="shared" si="37"/>
        <v>1.8388490907372552</v>
      </c>
      <c r="EN45">
        <v>62</v>
      </c>
      <c r="EO45">
        <f t="shared" si="38"/>
        <v>63</v>
      </c>
      <c r="EP45">
        <f t="shared" si="39"/>
        <v>1.7993405494535817</v>
      </c>
      <c r="EQ45">
        <v>49</v>
      </c>
      <c r="ER45">
        <v>42</v>
      </c>
      <c r="ES45">
        <v>6</v>
      </c>
      <c r="ET45">
        <v>13</v>
      </c>
      <c r="EU45">
        <v>23</v>
      </c>
      <c r="EV45">
        <v>15</v>
      </c>
      <c r="EW45">
        <v>55</v>
      </c>
      <c r="EX45">
        <v>55</v>
      </c>
      <c r="EY45">
        <v>2</v>
      </c>
      <c r="EZ45">
        <v>2</v>
      </c>
      <c r="FA45">
        <f t="shared" si="40"/>
        <v>0</v>
      </c>
      <c r="FB45">
        <v>28</v>
      </c>
      <c r="FC45">
        <v>24</v>
      </c>
      <c r="FD45">
        <v>0</v>
      </c>
      <c r="FE45">
        <v>0</v>
      </c>
      <c r="FF45">
        <v>3</v>
      </c>
      <c r="FG45">
        <v>8</v>
      </c>
      <c r="FH45">
        <v>0</v>
      </c>
      <c r="FI45">
        <v>8</v>
      </c>
      <c r="FJ45">
        <v>22</v>
      </c>
      <c r="FK45">
        <v>1</v>
      </c>
      <c r="FL45">
        <v>4</v>
      </c>
      <c r="FM45">
        <v>1</v>
      </c>
      <c r="FN45">
        <v>1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1</v>
      </c>
      <c r="FU45">
        <v>1225</v>
      </c>
      <c r="FV45">
        <v>180</v>
      </c>
      <c r="FW45">
        <v>0</v>
      </c>
      <c r="FX45">
        <v>0</v>
      </c>
      <c r="FY45">
        <v>990</v>
      </c>
      <c r="FZ45">
        <v>2395</v>
      </c>
      <c r="GA45">
        <v>740</v>
      </c>
    </row>
    <row r="46" spans="1:183" x14ac:dyDescent="0.25">
      <c r="A46" t="s">
        <v>161</v>
      </c>
      <c r="B46">
        <v>2</v>
      </c>
      <c r="C46">
        <v>6</v>
      </c>
      <c r="D46">
        <v>65</v>
      </c>
      <c r="E46">
        <v>1.6</v>
      </c>
      <c r="F46">
        <v>1.6</v>
      </c>
      <c r="G46">
        <v>98.9</v>
      </c>
      <c r="H46">
        <v>94.3</v>
      </c>
      <c r="I46">
        <v>38.632812499999993</v>
      </c>
      <c r="J46">
        <v>36.835937499999993</v>
      </c>
      <c r="K46">
        <v>104.6</v>
      </c>
      <c r="L46">
        <v>99.5</v>
      </c>
      <c r="M46">
        <v>39</v>
      </c>
      <c r="N46">
        <v>34</v>
      </c>
      <c r="O46">
        <v>26</v>
      </c>
      <c r="P46">
        <v>26</v>
      </c>
      <c r="Q46">
        <v>28</v>
      </c>
      <c r="R46">
        <v>32</v>
      </c>
      <c r="S46">
        <v>18</v>
      </c>
      <c r="T46">
        <v>16</v>
      </c>
      <c r="U46">
        <v>111</v>
      </c>
      <c r="V46">
        <v>108</v>
      </c>
      <c r="W46">
        <v>1.0161546523364406</v>
      </c>
      <c r="X46">
        <v>1.0169043034043221</v>
      </c>
      <c r="Y46">
        <v>37.130574919721425</v>
      </c>
      <c r="Z46">
        <v>36.771467426062713</v>
      </c>
      <c r="AA46">
        <v>584.79999999999995</v>
      </c>
      <c r="AB46">
        <v>547.4</v>
      </c>
      <c r="AC46">
        <v>7.7</v>
      </c>
      <c r="AD46">
        <v>6.6</v>
      </c>
      <c r="AE46">
        <v>36.9</v>
      </c>
      <c r="AF46">
        <v>34.9</v>
      </c>
      <c r="AG46">
        <v>7.1</v>
      </c>
      <c r="AH46">
        <v>7.6</v>
      </c>
      <c r="AI46">
        <v>21.3</v>
      </c>
      <c r="AJ46">
        <v>18.600000000000001</v>
      </c>
      <c r="AK46">
        <v>24.7</v>
      </c>
      <c r="AL46">
        <v>24.6</v>
      </c>
      <c r="AM46">
        <v>19.950000000000003</v>
      </c>
      <c r="AN46">
        <v>24.65</v>
      </c>
      <c r="AO46">
        <v>18.3</v>
      </c>
      <c r="AP46">
        <v>17.100000000000001</v>
      </c>
      <c r="AQ46">
        <v>22.2</v>
      </c>
      <c r="AR46">
        <v>20.8</v>
      </c>
      <c r="AS46">
        <v>17.700000000000003</v>
      </c>
      <c r="AT46">
        <v>21.5</v>
      </c>
      <c r="AU46">
        <v>84.6</v>
      </c>
      <c r="AV46">
        <v>83</v>
      </c>
      <c r="AW46">
        <v>85.5</v>
      </c>
      <c r="AX46">
        <v>84.6</v>
      </c>
      <c r="AY46">
        <v>85.8</v>
      </c>
      <c r="AZ46">
        <v>84.1</v>
      </c>
      <c r="BA46">
        <v>85.3</v>
      </c>
      <c r="BB46">
        <v>83.899999999999991</v>
      </c>
      <c r="BC46">
        <v>1761</v>
      </c>
      <c r="BD46">
        <f t="shared" si="0"/>
        <v>1762</v>
      </c>
      <c r="BE46">
        <f t="shared" si="1"/>
        <v>3.246005904076029</v>
      </c>
      <c r="BF46">
        <v>1918</v>
      </c>
      <c r="BG46">
        <f t="shared" si="2"/>
        <v>1919</v>
      </c>
      <c r="BH46">
        <f t="shared" si="3"/>
        <v>3.2830749747354715</v>
      </c>
      <c r="BI46">
        <v>10</v>
      </c>
      <c r="BJ46">
        <v>15</v>
      </c>
      <c r="BK46">
        <f t="shared" si="4"/>
        <v>31.25</v>
      </c>
      <c r="BL46">
        <f t="shared" si="5"/>
        <v>46.875</v>
      </c>
      <c r="BM46">
        <v>1</v>
      </c>
      <c r="BN46">
        <v>1</v>
      </c>
      <c r="BO46">
        <v>21</v>
      </c>
      <c r="BP46">
        <v>16</v>
      </c>
      <c r="BQ46">
        <f t="shared" si="6"/>
        <v>65.625</v>
      </c>
      <c r="BR46">
        <f t="shared" si="7"/>
        <v>1.8170693164140133</v>
      </c>
      <c r="BS46">
        <f t="shared" si="8"/>
        <v>50</v>
      </c>
      <c r="BT46">
        <f t="shared" si="9"/>
        <v>1.6989700043360187</v>
      </c>
      <c r="BU46">
        <v>1729</v>
      </c>
      <c r="BV46">
        <f t="shared" si="10"/>
        <v>3.2377949932739227</v>
      </c>
      <c r="BW46">
        <v>1912</v>
      </c>
      <c r="BX46">
        <f t="shared" si="11"/>
        <v>3.2814878879400813</v>
      </c>
      <c r="BY46">
        <v>0</v>
      </c>
      <c r="BZ46">
        <v>1</v>
      </c>
      <c r="CA46">
        <v>1</v>
      </c>
      <c r="CB46">
        <v>0</v>
      </c>
      <c r="CC46">
        <v>7</v>
      </c>
      <c r="CD46">
        <v>7</v>
      </c>
      <c r="CE46">
        <v>87.5</v>
      </c>
      <c r="CF46">
        <f t="shared" si="12"/>
        <v>88.5</v>
      </c>
      <c r="CG46">
        <f t="shared" si="13"/>
        <v>1.9469432706978254</v>
      </c>
      <c r="CH46">
        <v>87.5</v>
      </c>
      <c r="CI46">
        <f t="shared" si="14"/>
        <v>88.5</v>
      </c>
      <c r="CJ46">
        <f t="shared" si="15"/>
        <v>1.9469432706978254</v>
      </c>
      <c r="CK46">
        <v>2127</v>
      </c>
      <c r="CL46">
        <f t="shared" si="16"/>
        <v>2128</v>
      </c>
      <c r="CM46">
        <f t="shared" si="17"/>
        <v>3.3279716236230104</v>
      </c>
      <c r="CN46">
        <v>2059</v>
      </c>
      <c r="CO46">
        <f t="shared" si="18"/>
        <v>2060</v>
      </c>
      <c r="CP46">
        <f t="shared" si="19"/>
        <v>3.3138672203691533</v>
      </c>
      <c r="CQ46">
        <v>14</v>
      </c>
      <c r="CR46">
        <v>9</v>
      </c>
      <c r="CS46">
        <v>58.333333333333336</v>
      </c>
      <c r="CT46">
        <f t="shared" si="20"/>
        <v>1.765916793966632</v>
      </c>
      <c r="CU46">
        <v>37.5</v>
      </c>
      <c r="CV46">
        <f t="shared" si="21"/>
        <v>1.5740312677277188</v>
      </c>
      <c r="CW46">
        <v>1530</v>
      </c>
      <c r="CX46">
        <f t="shared" si="22"/>
        <v>3.1846914308175989</v>
      </c>
      <c r="CY46">
        <v>1797</v>
      </c>
      <c r="CZ46">
        <f t="shared" si="23"/>
        <v>3.2545480771089736</v>
      </c>
      <c r="DA46">
        <v>1761</v>
      </c>
      <c r="DB46">
        <f t="shared" si="24"/>
        <v>1762</v>
      </c>
      <c r="DC46">
        <f t="shared" si="25"/>
        <v>3.246005904076029</v>
      </c>
      <c r="DD46">
        <v>1993</v>
      </c>
      <c r="DE46">
        <f t="shared" si="26"/>
        <v>1994</v>
      </c>
      <c r="DF46">
        <f t="shared" si="27"/>
        <v>3.2997251539756367</v>
      </c>
      <c r="DG46">
        <v>0</v>
      </c>
      <c r="DH46">
        <f t="shared" si="28"/>
        <v>1</v>
      </c>
      <c r="DI46">
        <f t="shared" si="29"/>
        <v>0</v>
      </c>
      <c r="DJ46">
        <v>862</v>
      </c>
      <c r="DK46">
        <f t="shared" si="30"/>
        <v>863</v>
      </c>
      <c r="DL46">
        <f t="shared" si="31"/>
        <v>2.9360107957152097</v>
      </c>
      <c r="DM46">
        <v>98</v>
      </c>
      <c r="DN46">
        <f t="shared" si="32"/>
        <v>1.9912260756924949</v>
      </c>
      <c r="DO46">
        <v>98</v>
      </c>
      <c r="DP46">
        <f t="shared" si="33"/>
        <v>1.9912260756924949</v>
      </c>
      <c r="DQ46">
        <v>134</v>
      </c>
      <c r="DR46">
        <v>134</v>
      </c>
      <c r="DS46">
        <v>1</v>
      </c>
      <c r="DT46">
        <v>1</v>
      </c>
      <c r="DU46">
        <v>3</v>
      </c>
      <c r="DV46">
        <v>3</v>
      </c>
      <c r="DW46">
        <v>135</v>
      </c>
      <c r="DX46">
        <v>135</v>
      </c>
      <c r="DY46">
        <v>99</v>
      </c>
      <c r="DZ46">
        <f t="shared" si="34"/>
        <v>1.9956351945975499</v>
      </c>
      <c r="EA46">
        <v>96</v>
      </c>
      <c r="EB46">
        <f t="shared" si="35"/>
        <v>1.9822712330395684</v>
      </c>
      <c r="EC46">
        <v>60</v>
      </c>
      <c r="ED46">
        <v>62</v>
      </c>
      <c r="EE46">
        <v>0</v>
      </c>
      <c r="EF46">
        <v>2</v>
      </c>
      <c r="EG46">
        <v>1</v>
      </c>
      <c r="EH46">
        <v>1</v>
      </c>
      <c r="EI46">
        <v>60</v>
      </c>
      <c r="EJ46">
        <v>64</v>
      </c>
      <c r="EK46">
        <v>60</v>
      </c>
      <c r="EL46">
        <f t="shared" si="36"/>
        <v>61</v>
      </c>
      <c r="EM46">
        <f t="shared" si="37"/>
        <v>1.7853298350107671</v>
      </c>
      <c r="EN46">
        <v>68</v>
      </c>
      <c r="EO46">
        <f t="shared" si="38"/>
        <v>69</v>
      </c>
      <c r="EP46">
        <f t="shared" si="39"/>
        <v>1.8388490907372552</v>
      </c>
      <c r="EQ46">
        <v>40</v>
      </c>
      <c r="ER46">
        <v>44</v>
      </c>
      <c r="ES46">
        <v>16</v>
      </c>
      <c r="ET46">
        <v>11</v>
      </c>
      <c r="EU46">
        <v>12</v>
      </c>
      <c r="EV46">
        <v>13</v>
      </c>
      <c r="EW46">
        <v>56</v>
      </c>
      <c r="EX46">
        <v>55</v>
      </c>
      <c r="EY46">
        <v>2</v>
      </c>
      <c r="EZ46">
        <v>2</v>
      </c>
      <c r="FA46">
        <f t="shared" si="40"/>
        <v>0</v>
      </c>
      <c r="FB46">
        <v>25</v>
      </c>
      <c r="FC46">
        <v>27</v>
      </c>
      <c r="FD46">
        <v>0</v>
      </c>
      <c r="FE46">
        <v>0</v>
      </c>
      <c r="FF46">
        <v>4</v>
      </c>
      <c r="FG46">
        <v>6</v>
      </c>
      <c r="FH46">
        <v>0</v>
      </c>
      <c r="FI46">
        <v>6</v>
      </c>
      <c r="FJ46">
        <v>1.5</v>
      </c>
      <c r="FK46">
        <v>1</v>
      </c>
      <c r="FL46">
        <v>4</v>
      </c>
      <c r="FM46">
        <v>2</v>
      </c>
      <c r="FN46">
        <v>1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2755</v>
      </c>
      <c r="FV46">
        <v>495</v>
      </c>
      <c r="FW46">
        <v>0</v>
      </c>
      <c r="FX46">
        <v>240</v>
      </c>
      <c r="FY46">
        <v>70</v>
      </c>
      <c r="FZ46">
        <v>3560</v>
      </c>
      <c r="GA46">
        <v>1220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NUDH001@myuct.ac.za</dc:creator>
  <cp:lastModifiedBy>RMNUDH001@myuct.ac.za</cp:lastModifiedBy>
  <dcterms:created xsi:type="dcterms:W3CDTF">2017-03-17T13:21:45Z</dcterms:created>
  <dcterms:modified xsi:type="dcterms:W3CDTF">2021-05-12T10:22:34Z</dcterms:modified>
</cp:coreProperties>
</file>